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24240" windowHeight="12750" activeTab="1"/>
  </bookViews>
  <sheets>
    <sheet name="128 genes" sheetId="1" r:id="rId1"/>
    <sheet name="GO term enrichment" sheetId="3" r:id="rId2"/>
  </sheets>
  <calcPr calcId="125725" iterateCount="1"/>
</workbook>
</file>

<file path=xl/comments1.xml><?xml version="1.0" encoding="utf-8"?>
<comments xmlns="http://schemas.openxmlformats.org/spreadsheetml/2006/main">
  <authors>
    <author/>
  </authors>
  <commentList>
    <comment ref="A3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755" uniqueCount="1663">
  <si>
    <t>Ensembl ID</t>
  </si>
  <si>
    <t>Gene Symbol</t>
  </si>
  <si>
    <t>Description</t>
  </si>
  <si>
    <t>NPHP1 vs CTL</t>
  </si>
  <si>
    <t>ALP vs DMSO</t>
  </si>
  <si>
    <t>ENSG00000165092</t>
  </si>
  <si>
    <t>ALDH1A1</t>
  </si>
  <si>
    <t>aldehyde dehydrogenase 1 family member A1 [Source:HGNC Symbol;Acc:HGNC:402]</t>
  </si>
  <si>
    <t>down</t>
  </si>
  <si>
    <t>up</t>
  </si>
  <si>
    <t>ENSG00000158716</t>
  </si>
  <si>
    <t>DUSP23</t>
  </si>
  <si>
    <t>dual specificity phosphatase 23 [Source:HGNC Symbol;Acc:HGNC:21480]</t>
  </si>
  <si>
    <t>ENSG00000120053</t>
  </si>
  <si>
    <t>GOT1</t>
  </si>
  <si>
    <t>glutamic-oxaloacetic transaminase 1 [Source:HGNC Symbol;Acc:HGNC:4432]</t>
  </si>
  <si>
    <t>ENSG00000138772</t>
  </si>
  <si>
    <t>ANXA3</t>
  </si>
  <si>
    <t>annexin A3 [Source:HGNC Symbol;Acc:HGNC:541]</t>
  </si>
  <si>
    <t>ENSG00000105974</t>
  </si>
  <si>
    <t>CAV1</t>
  </si>
  <si>
    <t>caveolin 1 [Source:HGNC Symbol;Acc:HGNC:1527]</t>
  </si>
  <si>
    <t>ENSG00000085117</t>
  </si>
  <si>
    <t>CD82</t>
  </si>
  <si>
    <t>CD82 molecule [Source:HGNC Symbol;Acc:HGNC:6210]</t>
  </si>
  <si>
    <t>ENSG00000161544</t>
  </si>
  <si>
    <t>CYGB</t>
  </si>
  <si>
    <t>cytoglobin [Source:HGNC Symbol;Acc:HGNC:16505]</t>
  </si>
  <si>
    <t>ENSG00000082781</t>
  </si>
  <si>
    <t>ITGB5</t>
  </si>
  <si>
    <t>integrin subunit beta 5 [Source:HGNC Symbol;Acc:HGNC:6160]</t>
  </si>
  <si>
    <t>ENSG00000198910</t>
  </si>
  <si>
    <t>L1CAM</t>
  </si>
  <si>
    <t>L1 cell adhesion molecule [Source:HGNC Symbol;Acc:HGNC:6470]</t>
  </si>
  <si>
    <t>ENSG00000145012</t>
  </si>
  <si>
    <t>LPP</t>
  </si>
  <si>
    <t>LIM domain containing preferred translocation partner in lipoma [Source:HGNC Symbol;Acc:HGNC:6679]</t>
  </si>
  <si>
    <t>ENSG00000167306</t>
  </si>
  <si>
    <t>MYO5B</t>
  </si>
  <si>
    <t>myosin VB [Source:HGNC Symbol;Acc:HGNC:7603]</t>
  </si>
  <si>
    <t>ENSG00000074590</t>
  </si>
  <si>
    <t>NUAK1</t>
  </si>
  <si>
    <t>NUAK family kinase 1 [Source:HGNC Symbol;Acc:HGNC:14311]</t>
  </si>
  <si>
    <t>ENSG00000133818</t>
  </si>
  <si>
    <t>RRAS2</t>
  </si>
  <si>
    <t>RAS related 2 [Source:HGNC Symbol;Acc:HGNC:17271]</t>
  </si>
  <si>
    <t>ENSG00000137801</t>
  </si>
  <si>
    <t>THBS1</t>
  </si>
  <si>
    <t>thrombospondin 1 [Source:HGNC Symbol;Acc:HGNC:11785]</t>
  </si>
  <si>
    <t>ENSG00000166923</t>
  </si>
  <si>
    <t>GREM1</t>
  </si>
  <si>
    <t>gremlin 1, DAN family BMP antagonist [Source:HGNC Symbol;Acc:HGNC:2001]</t>
  </si>
  <si>
    <t>ENSG00000164171</t>
  </si>
  <si>
    <t>ITGA2</t>
  </si>
  <si>
    <t>integrin subunit alpha 2 [Source:HGNC Symbol;Acc:HGNC:6137]</t>
  </si>
  <si>
    <t>ENSG00000122861</t>
  </si>
  <si>
    <t>PLAU</t>
  </si>
  <si>
    <t>plasminogen activator, urokinase [Source:HGNC Symbol;Acc:HGNC:9052]</t>
  </si>
  <si>
    <t>ENSG00000171033</t>
  </si>
  <si>
    <t>PKIA</t>
  </si>
  <si>
    <t>cAMP-dependent protein kinase inhibitor alpha [Source:HGNC Symbol;Acc:HGNC:9017]</t>
  </si>
  <si>
    <t>cAMP modulator</t>
  </si>
  <si>
    <t>ENSG00000171408</t>
  </si>
  <si>
    <t>PDE7B</t>
  </si>
  <si>
    <t>phosphodiesterase 7B [Source:HGNC Symbol;Acc:HGNC:8792]</t>
  </si>
  <si>
    <t>ENSG00000111058</t>
  </si>
  <si>
    <t>ACSS3</t>
  </si>
  <si>
    <t>acyl-CoA synthetase short chain family member 3 [Source:HGNC Symbol;Acc:HGNC:24723]</t>
  </si>
  <si>
    <t>ENSG00000187134</t>
  </si>
  <si>
    <t>AKR1C1</t>
  </si>
  <si>
    <t>aldo-keto reductase family 1 member C1 [Source:HGNC Symbol;Acc:HGNC:384]</t>
  </si>
  <si>
    <t>ENSG00000168874</t>
  </si>
  <si>
    <t>ATOH8</t>
  </si>
  <si>
    <t>atonal bHLH transcription factor 8 [Source:HGNC Symbol;Acc:HGNC:24126]</t>
  </si>
  <si>
    <t>ENSG00000134873</t>
  </si>
  <si>
    <t>CLDN10</t>
  </si>
  <si>
    <t>claudin 10 [Source:HGNC Symbol;Acc:HGNC:2033]</t>
  </si>
  <si>
    <t>ENSG00000158270</t>
  </si>
  <si>
    <t>COLEC12</t>
  </si>
  <si>
    <t>collectin subfamily member 12 [Source:HGNC Symbol;Acc:HGNC:16016]</t>
  </si>
  <si>
    <t>ENSG00000088682</t>
  </si>
  <si>
    <t>COQ9</t>
  </si>
  <si>
    <t>coenzyme Q9 [Source:HGNC Symbol;Acc:HGNC:25302]</t>
  </si>
  <si>
    <t>ENSG00000110090</t>
  </si>
  <si>
    <t>CPT1A</t>
  </si>
  <si>
    <t>carnitine palmitoyltransferase 1A [Source:HGNC Symbol;Acc:HGNC:2328]</t>
  </si>
  <si>
    <t>ENSG00000155792</t>
  </si>
  <si>
    <t>DEPTOR</t>
  </si>
  <si>
    <t>DEP domain containing MTOR interacting protein [Source:HGNC Symbol;Acc:HGNC:22953]</t>
  </si>
  <si>
    <t>ENSG00000139112</t>
  </si>
  <si>
    <t>GABARAPL1</t>
  </si>
  <si>
    <t>GABA type A receptor associated protein like 1 [Source:HGNC Symbol;Acc:HGNC:4068]</t>
  </si>
  <si>
    <t>ENSG00000061918</t>
  </si>
  <si>
    <t>GUCY1B1</t>
  </si>
  <si>
    <t>guanylate cyclase 1 soluble subunit beta 1 [Source:HGNC Symbol;Acc:HGNC:4687]</t>
  </si>
  <si>
    <t>ENSG00000113924</t>
  </si>
  <si>
    <t>HGD</t>
  </si>
  <si>
    <t>homogentisate 1,2-dioxygenase [Source:HGNC Symbol;Acc:HGNC:4892]</t>
  </si>
  <si>
    <t>ENSG00000132793</t>
  </si>
  <si>
    <t>LPIN3</t>
  </si>
  <si>
    <t>lipin 3 [Source:HGNC Symbol;Acc:HGNC:14451]</t>
  </si>
  <si>
    <t>ENSG00000163827</t>
  </si>
  <si>
    <t>LRRC2</t>
  </si>
  <si>
    <t>leucine rich repeat containing 2 [Source:HGNC Symbol;Acc:HGNC:14676]</t>
  </si>
  <si>
    <t>ENSG00000189221</t>
  </si>
  <si>
    <t>MAOA</t>
  </si>
  <si>
    <t>monoamine oxidase A [Source:HGNC Symbol;Acc:HGNC:6833]</t>
  </si>
  <si>
    <t>ENSG00000085276</t>
  </si>
  <si>
    <t>MECOM</t>
  </si>
  <si>
    <t>MDS1 and EVI1 complex locus [Source:HGNC Symbol;Acc:HGNC:3498]</t>
  </si>
  <si>
    <t>ENSG00000060762</t>
  </si>
  <si>
    <t>MPC1</t>
  </si>
  <si>
    <t>mitochondrial pyruvate carrier 1 [Source:HGNC Symbol;Acc:HGNC:21606]</t>
  </si>
  <si>
    <t>ENSG00000012504</t>
  </si>
  <si>
    <t>NR1H4</t>
  </si>
  <si>
    <t>nuclear receptor subfamily 1 group H member 4 [Source:HGNC Symbol;Acc:HGNC:7967]</t>
  </si>
  <si>
    <t>ENSG00000140479</t>
  </si>
  <si>
    <t>PCSK6</t>
  </si>
  <si>
    <t>proprotein convertase subtilisin/kexin type 6 [Source:HGNC Symbol;Acc:HGNC:8569]</t>
  </si>
  <si>
    <t>ENSG00000004799</t>
  </si>
  <si>
    <t>PDK4</t>
  </si>
  <si>
    <t>pyruvate dehydrogenase kinase 4 [Source:HGNC Symbol;Acc:HGNC:8812]</t>
  </si>
  <si>
    <t>ENSG00000109819</t>
  </si>
  <si>
    <t>PPARGC1A</t>
  </si>
  <si>
    <t>PPARG coactivator 1 alpha [Source:HGNC Symbol;Acc:HGNC:9237]</t>
  </si>
  <si>
    <t>ENSG00000122035</t>
  </si>
  <si>
    <t>RASL11A</t>
  </si>
  <si>
    <t>RAS like family 11 member A [Source:HGNC Symbol;Acc:HGNC:23802]</t>
  </si>
  <si>
    <t>ENSG00000138207</t>
  </si>
  <si>
    <t>RBP4</t>
  </si>
  <si>
    <t>retinol binding protein 4 [Source:HGNC Symbol;Acc:HGNC:9922]</t>
  </si>
  <si>
    <t>ENSG00000164300</t>
  </si>
  <si>
    <t>SERINC5</t>
  </si>
  <si>
    <t>serine incorporator 5 [Source:HGNC Symbol;Acc:HGNC:18825]</t>
  </si>
  <si>
    <t>ENSG00000118596</t>
  </si>
  <si>
    <t>SLC16A7</t>
  </si>
  <si>
    <t>solute carrier family 16 member 7 [Source:HGNC Symbol;Acc:HGNC:10928]</t>
  </si>
  <si>
    <t>ENSG00000172296</t>
  </si>
  <si>
    <t>SPTLC3</t>
  </si>
  <si>
    <t>serine palmitoyltransferase long chain base subunit 3 [Source:HGNC Symbol;Acc:HGNC:16253]</t>
  </si>
  <si>
    <t>ENSG00000157005</t>
  </si>
  <si>
    <t>SST</t>
  </si>
  <si>
    <t>somatostatin [Source:HGNC Symbol;Acc:HGNC:11329]</t>
  </si>
  <si>
    <t>ENSG00000125827</t>
  </si>
  <si>
    <t>TMX4</t>
  </si>
  <si>
    <t>thioredoxin related transmembrane protein 4 [Source:HGNC Symbol;Acc:HGNC:25237]</t>
  </si>
  <si>
    <t>ENSG00000144452</t>
  </si>
  <si>
    <t>ABCA12</t>
  </si>
  <si>
    <t>ATP binding cassette subfamily A member 12 [Source:HGNC Symbol;Acc:HGNC:14637]</t>
  </si>
  <si>
    <t>ENSG00000169067</t>
  </si>
  <si>
    <t>ACTBL2</t>
  </si>
  <si>
    <t>actin beta like 2 [Source:HGNC Symbol;Acc:HGNC:17780]</t>
  </si>
  <si>
    <t>ENSG00000151388</t>
  </si>
  <si>
    <t>ADAMTS12</t>
  </si>
  <si>
    <t>ADAM metallopeptidase with thrombospondin type 1 motif 12 [Source:HGNC Symbol;Acc:HGNC:14605]</t>
  </si>
  <si>
    <t>ENSG00000148926</t>
  </si>
  <si>
    <t>ADM</t>
  </si>
  <si>
    <t>adrenomedullin [Source:HGNC Symbol;Acc:HGNC:259]</t>
  </si>
  <si>
    <t>ENSG00000144218</t>
  </si>
  <si>
    <t>AFF3</t>
  </si>
  <si>
    <t>AF4/FMR2 family member 3 [Source:HGNC Symbol;Acc:HGNC:6473]</t>
  </si>
  <si>
    <t>ENSG00000185567</t>
  </si>
  <si>
    <t>AHNAK2</t>
  </si>
  <si>
    <t>AHNAK nucleoprotein 2 [Source:HGNC Symbol;Acc:HGNC:20125]</t>
  </si>
  <si>
    <t>ENSG00000154027</t>
  </si>
  <si>
    <t>AK5</t>
  </si>
  <si>
    <t>adenylate kinase 5 [Source:HGNC Symbol;Acc:HGNC:365]</t>
  </si>
  <si>
    <t>ENSG00000166825</t>
  </si>
  <si>
    <t>ANPEP</t>
  </si>
  <si>
    <t>alanyl aminopeptidase, membrane [Source:HGNC Symbol;Acc:HGNC:500]</t>
  </si>
  <si>
    <t>ENSG00000176597</t>
  </si>
  <si>
    <t>B3GNT5</t>
  </si>
  <si>
    <t>UDP-GlcNAc:betaGal beta-1,3-N-acetylglucosaminyltransferase 5 [Source:HGNC Symbol;Acc:HGNC:15684]</t>
  </si>
  <si>
    <t>ENSG00000060982</t>
  </si>
  <si>
    <t>BCAT1</t>
  </si>
  <si>
    <t>branched chain amino acid transaminase 1 [Source:HGNC Symbol;Acc:HGNC:976]</t>
  </si>
  <si>
    <t>ENSG00000171552</t>
  </si>
  <si>
    <t>BCL2L1</t>
  </si>
  <si>
    <t>BCL2 like 1 [Source:HGNC Symbol;Acc:HGNC:992]</t>
  </si>
  <si>
    <t>ENSG00000023445</t>
  </si>
  <si>
    <t>BIRC3</t>
  </si>
  <si>
    <t>baculoviral IAP repeat containing 3 [Source:HGNC Symbol;Acc:HGNC:591]</t>
  </si>
  <si>
    <t>ENSG00000168497</t>
  </si>
  <si>
    <t>CAVIN2</t>
  </si>
  <si>
    <t>caveolae associated protein 2 [Source:HGNC Symbol;Acc:HGNC:10690]</t>
  </si>
  <si>
    <t>ENSG00000183287</t>
  </si>
  <si>
    <t>CCBE1</t>
  </si>
  <si>
    <t>collagen and calcium binding EGF domains 1 [Source:HGNC Symbol;Acc:HGNC:29426]</t>
  </si>
  <si>
    <t>ENSG00000142871</t>
  </si>
  <si>
    <t>CCN1</t>
  </si>
  <si>
    <t>cellular communication network factor 1 [Source:HGNC Symbol;Acc:HGNC:2654]</t>
  </si>
  <si>
    <t>ENSG00000150394</t>
  </si>
  <si>
    <t>CDH8</t>
  </si>
  <si>
    <t>cadherin 8 [Source:HGNC Symbol;Acc:HGNC:1767]</t>
  </si>
  <si>
    <t>ENSG00000189143</t>
  </si>
  <si>
    <t>CLDN4</t>
  </si>
  <si>
    <t>claudin 4 [Source:HGNC Symbol;Acc:HGNC:2046]</t>
  </si>
  <si>
    <t>ENSG00000103647</t>
  </si>
  <si>
    <t>CORO2B</t>
  </si>
  <si>
    <t>coronin 2B [Source:HGNC Symbol;Acc:HGNC:2256]</t>
  </si>
  <si>
    <t>ENSG00000164796</t>
  </si>
  <si>
    <t>CSMD3</t>
  </si>
  <si>
    <t>CUB and Sushi multiple domains 3 [Source:HGNC Symbol;Acc:HGNC:19291]</t>
  </si>
  <si>
    <t>ENSG00000050165</t>
  </si>
  <si>
    <t>DKK3</t>
  </si>
  <si>
    <t>dickkopf WNT signaling pathway inhibitor 3 [Source:HGNC Symbol;Acc:HGNC:2893]</t>
  </si>
  <si>
    <t>ENSG00000164741</t>
  </si>
  <si>
    <t>DLC1</t>
  </si>
  <si>
    <t>DLC1 Rho GTPase activating protein [Source:HGNC Symbol;Acc:HGNC:2897]</t>
  </si>
  <si>
    <t>ENSG00000134516</t>
  </si>
  <si>
    <t>DOCK2</t>
  </si>
  <si>
    <t>dedicator of cytokinesis 2 [Source:HGNC Symbol;Acc:HGNC:2988]</t>
  </si>
  <si>
    <t>ENSG00000142197</t>
  </si>
  <si>
    <t>DOP1B</t>
  </si>
  <si>
    <t>DOP1 leucine zipper like protein B [Source:HGNC Symbol;Acc:HGNC:1291]</t>
  </si>
  <si>
    <t>ENSG00000162490</t>
  </si>
  <si>
    <t>DRAXIN</t>
  </si>
  <si>
    <t>dorsal inhibitory axon guidance protein [Source:HGNC Symbol;Acc:HGNC:25054]</t>
  </si>
  <si>
    <t>ENSG00000197594</t>
  </si>
  <si>
    <t>ENPP1</t>
  </si>
  <si>
    <t>ectonucleotide pyrophosphatase/phosphodiesterase 1 [Source:HGNC Symbol;Acc:HGNC:3356]</t>
  </si>
  <si>
    <t>ENSG00000154928</t>
  </si>
  <si>
    <t>EPHB1</t>
  </si>
  <si>
    <t>EPH receptor B1 [Source:HGNC Symbol;Acc:HGNC:3392]</t>
  </si>
  <si>
    <t>ENSG00000139926</t>
  </si>
  <si>
    <t>FRMD6</t>
  </si>
  <si>
    <t>FERM domain containing 6 [Source:HGNC Symbol;Acc:HGNC:19839]</t>
  </si>
  <si>
    <t>ENSG00000070404</t>
  </si>
  <si>
    <t>FSTL3</t>
  </si>
  <si>
    <t>follistatin like 3 [Source:HGNC Symbol;Acc:HGNC:3973]</t>
  </si>
  <si>
    <t>ENSG00000115339</t>
  </si>
  <si>
    <t>GALNT3</t>
  </si>
  <si>
    <t>polypeptide N-acetylgalactosaminyltransferase 3 [Source:HGNC Symbol;Acc:HGNC:4125]</t>
  </si>
  <si>
    <t>ENSG00000183840</t>
  </si>
  <si>
    <t>GPR39</t>
  </si>
  <si>
    <t>G protein-coupled receptor 39 [Source:HGNC Symbol;Acc:HGNC:4496]</t>
  </si>
  <si>
    <t>ENSG00000138271</t>
  </si>
  <si>
    <t>GPR87</t>
  </si>
  <si>
    <t>G protein-coupled receptor 87 [Source:HGNC Symbol;Acc:HGNC:4538]</t>
  </si>
  <si>
    <t>ENSG00000103044</t>
  </si>
  <si>
    <t>HAS3</t>
  </si>
  <si>
    <t>hyaluronan synthase 3 [Source:HGNC Symbol;Acc:HGNC:4820]</t>
  </si>
  <si>
    <t>ENSG00000103145</t>
  </si>
  <si>
    <t>HCFC1R1</t>
  </si>
  <si>
    <t>host cell factor C1 regulator 1 [Source:HGNC Symbol;Acc:HGNC:21198]</t>
  </si>
  <si>
    <t>ENSG00000048052</t>
  </si>
  <si>
    <t>HDAC9</t>
  </si>
  <si>
    <t>histone deacetylase 9 [Source:HGNC Symbol;Acc:HGNC:14065]</t>
  </si>
  <si>
    <t>ENSG00000173706</t>
  </si>
  <si>
    <t>HEG1</t>
  </si>
  <si>
    <t>heart development protein with EGF like domains 1 [Source:HGNC Symbol;Acc:HGNC:29227]</t>
  </si>
  <si>
    <t>ENSG00000091409</t>
  </si>
  <si>
    <t>ITGA6</t>
  </si>
  <si>
    <t>integrin subunit alpha 6 [Source:HGNC Symbol;Acc:HGNC:6142]</t>
  </si>
  <si>
    <t>ENSG00000104783</t>
  </si>
  <si>
    <t>KCNN4</t>
  </si>
  <si>
    <t>potassium calcium-activated channel subfamily N member 4 [Source:HGNC Symbol;Acc:HGNC:6293]</t>
  </si>
  <si>
    <t>ENSG00000171345</t>
  </si>
  <si>
    <t>KRT19</t>
  </si>
  <si>
    <t>keratin 19 [Source:HGNC Symbol;Acc:HGNC:6436]</t>
  </si>
  <si>
    <t>ENSG00000167767</t>
  </si>
  <si>
    <t>KRT80</t>
  </si>
  <si>
    <t>keratin 80 [Source:HGNC Symbol;Acc:HGNC:27056]</t>
  </si>
  <si>
    <t>ENSG00000058085</t>
  </si>
  <si>
    <t>LAMC2</t>
  </si>
  <si>
    <t>laminin subunit gamma 2 [Source:HGNC Symbol;Acc:HGNC:6493]</t>
  </si>
  <si>
    <t>ENSG00000213626</t>
  </si>
  <si>
    <t>LBH</t>
  </si>
  <si>
    <t>LBH regulator of WNT signaling pathway [Source:HGNC Symbol;Acc:HGNC:29532]</t>
  </si>
  <si>
    <t>ENSG00000100097</t>
  </si>
  <si>
    <t>LGALS1</t>
  </si>
  <si>
    <t>galectin 1 [Source:HGNC Symbol;Acc:HGNC:6561]</t>
  </si>
  <si>
    <t>ENSG00000134013</t>
  </si>
  <si>
    <t>LOXL2</t>
  </si>
  <si>
    <t>lysyl oxidase like 2 [Source:HGNC Symbol;Acc:HGNC:6666]</t>
  </si>
  <si>
    <t>ENSG00000119681</t>
  </si>
  <si>
    <t>LTBP2</t>
  </si>
  <si>
    <t>latent transforming growth factor beta binding protein 2 [Source:HGNC Symbol;Acc:HGNC:6715]</t>
  </si>
  <si>
    <t>ENSG00000150551</t>
  </si>
  <si>
    <t>LYPD1</t>
  </si>
  <si>
    <t>LY6/PLAUR domain containing 1 [Source:HGNC Symbol;Acc:HGNC:28431]</t>
  </si>
  <si>
    <t>ENSG00000069956</t>
  </si>
  <si>
    <t>MAPK6</t>
  </si>
  <si>
    <t>mitogen-activated protein kinase 6 [Source:HGNC Symbol;Acc:HGNC:6879]</t>
  </si>
  <si>
    <t>ENSG00000133816</t>
  </si>
  <si>
    <t>MICAL2</t>
  </si>
  <si>
    <t>microtubule associated monooxygenase, calponin and LIM domain containing 2 [Source:HGNC Symbol;Acc:HGNC:24693]</t>
  </si>
  <si>
    <t>ENSG00000079931</t>
  </si>
  <si>
    <t>MOXD1</t>
  </si>
  <si>
    <t>monooxygenase DBH like 1 [Source:HGNC Symbol;Acc:HGNC:21063]</t>
  </si>
  <si>
    <t>ENSG00000066697</t>
  </si>
  <si>
    <t>MSANTD3</t>
  </si>
  <si>
    <t>Myb/SANT DNA binding domain containing 3 [Source:HGNC Symbol;Acc:HGNC:23370]</t>
  </si>
  <si>
    <t>ENSG00000178860</t>
  </si>
  <si>
    <t>MSC</t>
  </si>
  <si>
    <t>musculin [Source:HGNC Symbol;Acc:HGNC:7321]</t>
  </si>
  <si>
    <t>ENSG00000176658</t>
  </si>
  <si>
    <t>MYO1D</t>
  </si>
  <si>
    <t>myosin ID [Source:HGNC Symbol;Acc:HGNC:7598]</t>
  </si>
  <si>
    <t>ENSG00000070614</t>
  </si>
  <si>
    <t>NDST1</t>
  </si>
  <si>
    <t>N-deacetylase and N-sulfotransferase 1 [Source:HGNC Symbol;Acc:HGNC:7680]</t>
  </si>
  <si>
    <t>ENSG00000185652</t>
  </si>
  <si>
    <t>NTF3</t>
  </si>
  <si>
    <t>neurotrophin 3 [Source:HGNC Symbol;Acc:HGNC:8023]</t>
  </si>
  <si>
    <t>ENSG00000148053</t>
  </si>
  <si>
    <t>NTRK2</t>
  </si>
  <si>
    <t>neurotrophic receptor tyrosine kinase 2 [Source:HGNC Symbol;Acc:HGNC:8032]</t>
  </si>
  <si>
    <t>ENSG00000119900</t>
  </si>
  <si>
    <t>OGFRL1</t>
  </si>
  <si>
    <t>opioid growth factor receptor like 1 [Source:HGNC Symbol;Acc:HGNC:21378]</t>
  </si>
  <si>
    <t>ENSG00000135124</t>
  </si>
  <si>
    <t>P2RX4</t>
  </si>
  <si>
    <t>purinergic receptor P2X 4 [Source:HGNC Symbol;Acc:HGNC:8535]</t>
  </si>
  <si>
    <t>ENSG00000117115</t>
  </si>
  <si>
    <t>PADI2</t>
  </si>
  <si>
    <t>peptidyl arginine deiminase 2 [Source:HGNC Symbol;Acc:HGNC:18341]</t>
  </si>
  <si>
    <t>ENSG00000076641</t>
  </si>
  <si>
    <t>PAG1</t>
  </si>
  <si>
    <t>phosphoprotein membrane anchor with glycosphingolipid microdomains 1 [Source:HGNC Symbol;Acc:HGNC:30043]</t>
  </si>
  <si>
    <t>ENSG00000129116</t>
  </si>
  <si>
    <t>PALLD</t>
  </si>
  <si>
    <t>palladin, cytoskeletal associated protein [Source:HGNC Symbol;Acc:HGNC:17068]</t>
  </si>
  <si>
    <t>ENSG00000197646</t>
  </si>
  <si>
    <t>PDCD1LG2</t>
  </si>
  <si>
    <t>programmed cell death 1 ligand 2 [Source:HGNC Symbol;Acc:HGNC:18731]</t>
  </si>
  <si>
    <t>ENSG00000011422</t>
  </si>
  <si>
    <t>PLAUR</t>
  </si>
  <si>
    <t>plasminogen activator, urokinase receptor [Source:HGNC Symbol;Acc:HGNC:9053]</t>
  </si>
  <si>
    <t>ENSG00000147872</t>
  </si>
  <si>
    <t>PLIN2</t>
  </si>
  <si>
    <t>perilipin 2 [Source:HGNC Symbol;Acc:HGNC:248]</t>
  </si>
  <si>
    <t>ENSG00000145632</t>
  </si>
  <si>
    <t>PLK2</t>
  </si>
  <si>
    <t>polo like kinase 2 [Source:HGNC Symbol;Acc:HGNC:19699]</t>
  </si>
  <si>
    <t>ENSG00000204941</t>
  </si>
  <si>
    <t>PSG5</t>
  </si>
  <si>
    <t>pregnancy specific beta-1-glycoprotein 5 [Source:HGNC Symbol;Acc:HGNC:9522]</t>
  </si>
  <si>
    <t>ENSG00000152229</t>
  </si>
  <si>
    <t>PSTPIP2</t>
  </si>
  <si>
    <t>proline-serine-threonine phosphatase interacting protein 2 [Source:HGNC Symbol;Acc:HGNC:9581]</t>
  </si>
  <si>
    <t>ENSG00000124212</t>
  </si>
  <si>
    <t>PTGIS</t>
  </si>
  <si>
    <t>prostaglandin I2 synthase [Source:HGNC Symbol;Acc:HGNC:9603]</t>
  </si>
  <si>
    <t>ENSG00000142949</t>
  </si>
  <si>
    <t>PTPRF</t>
  </si>
  <si>
    <t>protein tyrosine phosphatase receptor type F [Source:HGNC Symbol;Acc:HGNC:9670]</t>
  </si>
  <si>
    <t>ENSG00000197747</t>
  </si>
  <si>
    <t>S100A10</t>
  </si>
  <si>
    <t>S100 calcium binding protein A10 [Source:HGNC Symbol;Acc:HGNC:10487]</t>
  </si>
  <si>
    <t>ENSG00000196754</t>
  </si>
  <si>
    <t>S100A2</t>
  </si>
  <si>
    <t>S100 calcium binding protein A2 [Source:HGNC Symbol;Acc:HGNC:10492]</t>
  </si>
  <si>
    <t>ENSG00000101955</t>
  </si>
  <si>
    <t>SRPX</t>
  </si>
  <si>
    <t>sushi repeat containing protein X-linked [Source:HGNC Symbol;Acc:HGNC:11309]</t>
  </si>
  <si>
    <t>ENSG00000113739</t>
  </si>
  <si>
    <t>STC2</t>
  </si>
  <si>
    <t>stanniocalcin 2 [Source:HGNC Symbol;Acc:HGNC:11374]</t>
  </si>
  <si>
    <t>ENSG00000149256</t>
  </si>
  <si>
    <t>TENM4</t>
  </si>
  <si>
    <t>teneurin transmembrane protein 4 [Source:HGNC Symbol;Acc:HGNC:29945]</t>
  </si>
  <si>
    <t>ENSG00000140682</t>
  </si>
  <si>
    <t>TGFB1I1</t>
  </si>
  <si>
    <t>transforming growth factor beta 1 induced transcript 1 [Source:HGNC Symbol;Acc:HGNC:11767]</t>
  </si>
  <si>
    <t>ENSG00000241697</t>
  </si>
  <si>
    <t>TMEFF1</t>
  </si>
  <si>
    <t>transmembrane protein with EGF like and two follistatin like domains 1 [Source:HGNC Symbol;Acc:HGNC:11866]</t>
  </si>
  <si>
    <t>ENSG00000205542</t>
  </si>
  <si>
    <t>TMSB4X</t>
  </si>
  <si>
    <t>thymosin beta 4 X-linked [Source:HGNC Symbol;Acc:HGNC:11881]</t>
  </si>
  <si>
    <t>ENSG00000041982</t>
  </si>
  <si>
    <t>TNC</t>
  </si>
  <si>
    <t>tenascin C [Source:HGNC Symbol;Acc:HGNC:5318]</t>
  </si>
  <si>
    <t>ENSG00000006327</t>
  </si>
  <si>
    <t>TNFRSF12A</t>
  </si>
  <si>
    <t>TNF receptor superfamily member 12A [Source:HGNC Symbol;Acc:HGNC:18152]</t>
  </si>
  <si>
    <t>ENSG00000115129</t>
  </si>
  <si>
    <t>TP53I3</t>
  </si>
  <si>
    <t>tumor protein p53 inducible protein 3 [Source:HGNC Symbol;Acc:HGNC:19373]</t>
  </si>
  <si>
    <t>ENSG00000157570</t>
  </si>
  <si>
    <t>TSPAN18</t>
  </si>
  <si>
    <t>tetraspanin 18 [Source:HGNC Symbol;Acc:HGNC:20660]</t>
  </si>
  <si>
    <t>ENSG00000168785</t>
  </si>
  <si>
    <t>TSPAN5</t>
  </si>
  <si>
    <t>tetraspanin 5 [Source:HGNC Symbol;Acc:HGNC:17753]</t>
  </si>
  <si>
    <t>ENSG00000154127</t>
  </si>
  <si>
    <t>UBASH3B</t>
  </si>
  <si>
    <t>ubiquitin associated and SH3 domain containing B [Source:HGNC Symbol;Acc:HGNC:29884]</t>
  </si>
  <si>
    <t>ENSG00000108828</t>
  </si>
  <si>
    <t>VAT1</t>
  </si>
  <si>
    <t>vesicle amine transport 1 [Source:HGNC Symbol;Acc:HGNC:16919]</t>
  </si>
  <si>
    <t>GroupID</t>
  </si>
  <si>
    <t>Category</t>
  </si>
  <si>
    <t>LogP</t>
  </si>
  <si>
    <t>Log(q-value)</t>
  </si>
  <si>
    <t>InTerm_InList</t>
  </si>
  <si>
    <t>Symbols</t>
  </si>
  <si>
    <t>1_Summary</t>
  </si>
  <si>
    <t>GO Biological Processes</t>
  </si>
  <si>
    <t>GO:0034329</t>
  </si>
  <si>
    <t>cell junction assembly</t>
  </si>
  <si>
    <t>1_Member</t>
  </si>
  <si>
    <t>GO:0034330</t>
  </si>
  <si>
    <t>cell junction organization</t>
  </si>
  <si>
    <t>KEGG Pathway</t>
  </si>
  <si>
    <t>Reactome Gene Sets</t>
  </si>
  <si>
    <t>5/91</t>
  </si>
  <si>
    <t>5/129</t>
  </si>
  <si>
    <t>2_Summary</t>
  </si>
  <si>
    <t>GO:0031589</t>
  </si>
  <si>
    <t>cell-substrate adhesion</t>
  </si>
  <si>
    <t>2_Member</t>
  </si>
  <si>
    <t>GO:0007160</t>
  </si>
  <si>
    <t>cell-matrix adhesion</t>
  </si>
  <si>
    <t>GO:0007044</t>
  </si>
  <si>
    <t>cell-substrate junction assembly</t>
  </si>
  <si>
    <t>GO:0010810</t>
  </si>
  <si>
    <t>regulation of cell-substrate adhesion</t>
  </si>
  <si>
    <t>3491,3655,3956,5328,6281,7057,10391,10395,26585</t>
  </si>
  <si>
    <t>CCN1,ITGA6,LGALS1,PLAU,S100A10,THBS1,CORO2B,DLC1,GREM1</t>
  </si>
  <si>
    <t>GO:0030036</t>
  </si>
  <si>
    <t>actin cytoskeleton organization</t>
  </si>
  <si>
    <t>1794,3693,3880,4642,4645,4908,6281,7114,9050,9645,10391,10395,23022,122786,345651</t>
  </si>
  <si>
    <t>DOCK2,ITGB5,KRT19,MYO1D,MYO5B,NTF3,S100A10,TMSB4X,PSTPIP2,MICAL2,CORO2B,DLC1,PALLD,FRMD6,ACTBL2</t>
  </si>
  <si>
    <t>3673,6281,7057,10391,10395,26585</t>
  </si>
  <si>
    <t>ITGA2,S100A10,THBS1,CORO2B,DLC1,GREM1</t>
  </si>
  <si>
    <t>GO:0048041</t>
  </si>
  <si>
    <t>focal adhesion assembly</t>
  </si>
  <si>
    <t>GO:0097435</t>
  </si>
  <si>
    <t>supramolecular fiber organization</t>
  </si>
  <si>
    <t>3693,3880,4017,4053,4642,4645,6281,7114,9050,9645,10391,10395,26585</t>
  </si>
  <si>
    <t>ITGB5,KRT19,LOXL2,LTBP2,MYO1D,MYO5B,S100A10,TMSB4X,PSTPIP2,MICAL2,CORO2B,DLC1,GREM1</t>
  </si>
  <si>
    <t>GO:1901888</t>
  </si>
  <si>
    <t>regulation of cell junction assembly</t>
  </si>
  <si>
    <t>GO:0007162</t>
  </si>
  <si>
    <t>negative regulation of cell adhesion</t>
  </si>
  <si>
    <t>8/301</t>
  </si>
  <si>
    <t>GO:0007015</t>
  </si>
  <si>
    <t>actin filament organization</t>
  </si>
  <si>
    <t>3693,4642,4645,6281,7114,9050,9645,10391,10395</t>
  </si>
  <si>
    <t>ITGB5,MYO1D,MYO5B,S100A10,TMSB4X,PSTPIP2,MICAL2,CORO2B,DLC1</t>
  </si>
  <si>
    <t>GO:0051893</t>
  </si>
  <si>
    <t>regulation of focal adhesion assembly</t>
  </si>
  <si>
    <t>6281,7057,10395,26585</t>
  </si>
  <si>
    <t>S100A10,THBS1,DLC1,GREM1</t>
  </si>
  <si>
    <t>GO:0090109</t>
  </si>
  <si>
    <t>regulation of cell-substrate junction assembly</t>
  </si>
  <si>
    <t>GO:0010812</t>
  </si>
  <si>
    <t>negative regulation of cell-substrate adhesion</t>
  </si>
  <si>
    <t>4/68</t>
  </si>
  <si>
    <t>3956,7057,10391,10395</t>
  </si>
  <si>
    <t>LGALS1,THBS1,CORO2B,DLC1</t>
  </si>
  <si>
    <t>GO:0001952</t>
  </si>
  <si>
    <t>regulation of cell-matrix adhesion</t>
  </si>
  <si>
    <t>5328,6281,7057,10395,26585</t>
  </si>
  <si>
    <t>PLAU,S100A10,THBS1,DLC1,GREM1</t>
  </si>
  <si>
    <t>4/70</t>
  </si>
  <si>
    <t>GO:0031032</t>
  </si>
  <si>
    <t>actomyosin structure organization</t>
  </si>
  <si>
    <t>3693,3880,6281,10391,10395,122786</t>
  </si>
  <si>
    <t>ITGB5,KRT19,S100A10,CORO2B,DLC1,FRMD6</t>
  </si>
  <si>
    <t>11/775</t>
  </si>
  <si>
    <t>GO:0030038</t>
  </si>
  <si>
    <t>contractile actin filament bundle assembly</t>
  </si>
  <si>
    <t>4/108</t>
  </si>
  <si>
    <t>3693,6281,10391,10395</t>
  </si>
  <si>
    <t>ITGB5,S100A10,CORO2B,DLC1</t>
  </si>
  <si>
    <t>GO:0043149</t>
  </si>
  <si>
    <t>stress fiber assembly</t>
  </si>
  <si>
    <t>GO:0032970</t>
  </si>
  <si>
    <t>regulation of actin filament-based process</t>
  </si>
  <si>
    <t>GO:0051017</t>
  </si>
  <si>
    <t>actin filament bundle assembly</t>
  </si>
  <si>
    <t>GO:0061572</t>
  </si>
  <si>
    <t>actin filament bundle organization</t>
  </si>
  <si>
    <t>GO:0051492</t>
  </si>
  <si>
    <t>regulation of stress fiber assembly</t>
  </si>
  <si>
    <t>3/91</t>
  </si>
  <si>
    <t>6281,10391,10395</t>
  </si>
  <si>
    <t>S100A10,CORO2B,DLC1</t>
  </si>
  <si>
    <t>3_Summary</t>
  </si>
  <si>
    <t>GO:0030335</t>
  </si>
  <si>
    <t>positive regulation of cell migration</t>
  </si>
  <si>
    <t>3_Member</t>
  </si>
  <si>
    <t>GO:2000147</t>
  </si>
  <si>
    <t>positive regulation of cell motility</t>
  </si>
  <si>
    <t>GO:0051272</t>
  </si>
  <si>
    <t>positive regulation of cellular component movement</t>
  </si>
  <si>
    <t>GO:0040017</t>
  </si>
  <si>
    <t>positive regulation of locomotion</t>
  </si>
  <si>
    <t>GO:0001568</t>
  </si>
  <si>
    <t>blood vessel development</t>
  </si>
  <si>
    <t>GO:0048514</t>
  </si>
  <si>
    <t>blood vessel morphogenesis</t>
  </si>
  <si>
    <t>GO:0043542</t>
  </si>
  <si>
    <t>endothelial cell migration</t>
  </si>
  <si>
    <t>306,4017,5025,6273,7057,7114,9734,10769,26585,84913,147372</t>
  </si>
  <si>
    <t>ANXA3,LOXL2,P2RX4,S100A2,THBS1,TMSB4X,HDAC9,PLK2,GREM1,ATOH8,CCBE1</t>
  </si>
  <si>
    <t>GO:0010631</t>
  </si>
  <si>
    <t>epithelial cell migration</t>
  </si>
  <si>
    <t>306,3673,4017,5025,6273,7057,7114,9734,10769,26585,84913,147372</t>
  </si>
  <si>
    <t>ANXA3,ITGA2,LOXL2,P2RX4,S100A2,THBS1,TMSB4X,HDAC9,PLK2,GREM1,ATOH8,CCBE1</t>
  </si>
  <si>
    <t>GO:0010634</t>
  </si>
  <si>
    <t>positive regulation of epithelial cell migration</t>
  </si>
  <si>
    <t>9/177</t>
  </si>
  <si>
    <t>306,3673,5025,7057,7114,9734,10769,84913,147372</t>
  </si>
  <si>
    <t>ANXA3,ITGA2,P2RX4,THBS1,TMSB4X,HDAC9,PLK2,ATOH8,CCBE1</t>
  </si>
  <si>
    <t>GO:0090132</t>
  </si>
  <si>
    <t>epithelium migration</t>
  </si>
  <si>
    <t>GO:0001525</t>
  </si>
  <si>
    <t>angiogenesis</t>
  </si>
  <si>
    <t>GO:0090130</t>
  </si>
  <si>
    <t>tissue migration</t>
  </si>
  <si>
    <t>GO:0010595</t>
  </si>
  <si>
    <t>positive regulation of endothelial cell migration</t>
  </si>
  <si>
    <t>306,5025,7057,7114,9734,10769,84913,147372</t>
  </si>
  <si>
    <t>ANXA3,P2RX4,THBS1,TMSB4X,HDAC9,PLK2,ATOH8,CCBE1</t>
  </si>
  <si>
    <t>GO:0001667</t>
  </si>
  <si>
    <t>ameboidal-type cell migration</t>
  </si>
  <si>
    <t>306,3673,4017,5025,6273,7057,7114,9734,10769,26585,84913,114757,147372</t>
  </si>
  <si>
    <t>ANXA3,ITGA2,LOXL2,P2RX4,S100A2,THBS1,TMSB4X,HDAC9,PLK2,GREM1,ATOH8,CYGB,CCBE1</t>
  </si>
  <si>
    <t>GO:0045766</t>
  </si>
  <si>
    <t>positive regulation of angiogenesis</t>
  </si>
  <si>
    <t>9/208</t>
  </si>
  <si>
    <t>GO:1904018</t>
  </si>
  <si>
    <t>positive regulation of vasculature development</t>
  </si>
  <si>
    <t>GO:0010632</t>
  </si>
  <si>
    <t>regulation of epithelial cell migration</t>
  </si>
  <si>
    <t>GO:0010594</t>
  </si>
  <si>
    <t>regulation of endothelial cell migration</t>
  </si>
  <si>
    <t>GO:0045765</t>
  </si>
  <si>
    <t>regulation of angiogenesis</t>
  </si>
  <si>
    <t>GO:0043536</t>
  </si>
  <si>
    <t>positive regulation of blood vessel endothelial cell migration</t>
  </si>
  <si>
    <t>5025,7057,7114,9734,10769</t>
  </si>
  <si>
    <t>P2RX4,THBS1,TMSB4X,HDAC9,PLK2</t>
  </si>
  <si>
    <t>GO:1901342</t>
  </si>
  <si>
    <t>regulation of vasculature development</t>
  </si>
  <si>
    <t>GO:2001026</t>
  </si>
  <si>
    <t>regulation of endothelial cell chemotaxis</t>
  </si>
  <si>
    <t>5025,7057,7114</t>
  </si>
  <si>
    <t>P2RX4,THBS1,TMSB4X</t>
  </si>
  <si>
    <t>GO:0043534</t>
  </si>
  <si>
    <t>blood vessel endothelial cell migration</t>
  </si>
  <si>
    <t>5025,7057,7114,9734,10769,26585</t>
  </si>
  <si>
    <t>P2RX4,THBS1,TMSB4X,HDAC9,PLK2,GREM1</t>
  </si>
  <si>
    <t>GO:0002040</t>
  </si>
  <si>
    <t>sprouting angiogenesis</t>
  </si>
  <si>
    <t>4017,7057,9734,10769,26585,147372</t>
  </si>
  <si>
    <t>LOXL2,THBS1,HDAC9,PLK2,GREM1,CCBE1</t>
  </si>
  <si>
    <t>GO:0035767</t>
  </si>
  <si>
    <t>endothelial cell chemotaxis</t>
  </si>
  <si>
    <t>3/32</t>
  </si>
  <si>
    <t>GO:0043535</t>
  </si>
  <si>
    <t>regulation of blood vessel endothelial cell migration</t>
  </si>
  <si>
    <t>GO:0002042</t>
  </si>
  <si>
    <t>cell migration involved in sprouting angiogenesis</t>
  </si>
  <si>
    <t>4/103</t>
  </si>
  <si>
    <t>7057,9734,10769,26585</t>
  </si>
  <si>
    <t>THBS1,HDAC9,PLK2,GREM1</t>
  </si>
  <si>
    <t>3/77</t>
  </si>
  <si>
    <t>GO:0090049</t>
  </si>
  <si>
    <t>regulation of cell migration involved in sprouting angiogenesis</t>
  </si>
  <si>
    <t>3/87</t>
  </si>
  <si>
    <t>7057,9734,10769</t>
  </si>
  <si>
    <t>THBS1,HDAC9,PLK2</t>
  </si>
  <si>
    <t>4_Summary</t>
  </si>
  <si>
    <t>GO:0070848</t>
  </si>
  <si>
    <t>response to growth factor</t>
  </si>
  <si>
    <t>4_Member</t>
  </si>
  <si>
    <t>306,857,2591,2805,3340,3371,3491,3693,4053,4908,4915,5046,7041,7057,10272,10891,26585,27122,81792,147372</t>
  </si>
  <si>
    <t>ANXA3,CAV1,GALNT3,GOT1,NDST1,TNC,CCN1,ITGB5,LTBP2,NTF3,NTRK2,PCSK6,TGFB1I1,THBS1,FSTL3,PPARGC1A,GREM1,DKK3,ADAMTS12,CCBE1</t>
  </si>
  <si>
    <t>GO:0071363</t>
  </si>
  <si>
    <t>cellular response to growth factor stimulus</t>
  </si>
  <si>
    <t>857,2591,2805,3340,3491,3693,4053,4908,4915,5046,7041,7057,10272,10891,26585,27122,81792,147372</t>
  </si>
  <si>
    <t>CAV1,GALNT3,GOT1,NDST1,CCN1,ITGB5,LTBP2,NTF3,NTRK2,PCSK6,TGFB1I1,THBS1,FSTL3,PPARGC1A,GREM1,DKK3,ADAMTS12,CCBE1</t>
  </si>
  <si>
    <t>GO:0090287</t>
  </si>
  <si>
    <t>regulation of cellular response to growth factor stimulus</t>
  </si>
  <si>
    <t>GO:0007178</t>
  </si>
  <si>
    <t>transmembrane receptor protein serine/threonine kinase signaling pathway</t>
  </si>
  <si>
    <t>857,2805,3491,3693,4053,5046,7041,7057,10272,26585,27122,84913</t>
  </si>
  <si>
    <t>CAV1,GOT1,CCN1,ITGB5,LTBP2,PCSK6,TGFB1I1,THBS1,FSTL3,GREM1,DKK3,ATOH8</t>
  </si>
  <si>
    <t>GO:0090092</t>
  </si>
  <si>
    <t>regulation of transmembrane receptor protein serine/threonine kinase signaling pathway</t>
  </si>
  <si>
    <t>857,2805,3491,5046,7041,7057,10272,26585,27122</t>
  </si>
  <si>
    <t>CAV1,GOT1,CCN1,PCSK6,TGFB1I1,THBS1,FSTL3,GREM1,DKK3</t>
  </si>
  <si>
    <t>GO:0071560</t>
  </si>
  <si>
    <t>cellular response to transforming growth factor beta stimulus</t>
  </si>
  <si>
    <t>857,2805,3693,4053,7041,7057,10891,27122</t>
  </si>
  <si>
    <t>CAV1,GOT1,ITGB5,LTBP2,TGFB1I1,THBS1,PPARGC1A,DKK3</t>
  </si>
  <si>
    <t>GO:0071559</t>
  </si>
  <si>
    <t>response to transforming growth factor beta</t>
  </si>
  <si>
    <t>GO:0007179</t>
  </si>
  <si>
    <t>transforming growth factor beta receptor signaling pathway</t>
  </si>
  <si>
    <t>857,2805,3693,4053,7041,7057,27122</t>
  </si>
  <si>
    <t>CAV1,GOT1,ITGB5,LTBP2,TGFB1I1,THBS1,DKK3</t>
  </si>
  <si>
    <t>GO:0017015</t>
  </si>
  <si>
    <t>regulation of transforming growth factor beta receptor signaling pathway</t>
  </si>
  <si>
    <t>5/128</t>
  </si>
  <si>
    <t>857,2805,7041,7057,27122</t>
  </si>
  <si>
    <t>CAV1,GOT1,TGFB1I1,THBS1,DKK3</t>
  </si>
  <si>
    <t>GO:1903844</t>
  </si>
  <si>
    <t>regulation of cellular response to transforming growth factor beta stimulus</t>
  </si>
  <si>
    <t>GO:0030511</t>
  </si>
  <si>
    <t>positive regulation of transforming growth factor beta receptor signaling pathway</t>
  </si>
  <si>
    <t>3/30</t>
  </si>
  <si>
    <t>2805,7041,7057</t>
  </si>
  <si>
    <t>GOT1,TGFB1I1,THBS1</t>
  </si>
  <si>
    <t>GO:1903846</t>
  </si>
  <si>
    <t>positive regulation of cellular response to transforming growth factor beta stimulus</t>
  </si>
  <si>
    <t>GO:0090100</t>
  </si>
  <si>
    <t>positive regulation of transmembrane receptor protein serine/threonine kinase signaling pathway</t>
  </si>
  <si>
    <t>2805,3491,7041,7057</t>
  </si>
  <si>
    <t>GOT1,CCN1,TGFB1I1,THBS1</t>
  </si>
  <si>
    <t>5_Summary</t>
  </si>
  <si>
    <t>GO:0030155</t>
  </si>
  <si>
    <t>regulation of cell adhesion</t>
  </si>
  <si>
    <t>5_Member</t>
  </si>
  <si>
    <t>GO:0034110</t>
  </si>
  <si>
    <t>regulation of homotypic cell-cell adhesion</t>
  </si>
  <si>
    <t>3956,5329,84959</t>
  </si>
  <si>
    <t>LGALS1,PLAUR,UBASH3B</t>
  </si>
  <si>
    <t>GO:0022407</t>
  </si>
  <si>
    <t>regulation of cell-cell adhesion</t>
  </si>
  <si>
    <t>GO:0022409</t>
  </si>
  <si>
    <t>positive regulation of cell-cell adhesion</t>
  </si>
  <si>
    <t>GO:0031295</t>
  </si>
  <si>
    <t>T cell costimulation</t>
  </si>
  <si>
    <t>857,3956,80380</t>
  </si>
  <si>
    <t>CAV1,LGALS1,PDCD1LG2</t>
  </si>
  <si>
    <t>GO:0031294</t>
  </si>
  <si>
    <t>lymphocyte costimulation</t>
  </si>
  <si>
    <t>GO:0034109</t>
  </si>
  <si>
    <t>homotypic cell-cell adhesion</t>
  </si>
  <si>
    <t>6_Summary</t>
  </si>
  <si>
    <t>GO:0006935</t>
  </si>
  <si>
    <t>chemotaxis</t>
  </si>
  <si>
    <t>6_Member</t>
  </si>
  <si>
    <t>GO:0042330</t>
  </si>
  <si>
    <t>taxis</t>
  </si>
  <si>
    <t>GO:0050920</t>
  </si>
  <si>
    <t>regulation of chemotaxis</t>
  </si>
  <si>
    <t>GO:0050921</t>
  </si>
  <si>
    <t>positive regulation of chemotaxis</t>
  </si>
  <si>
    <t>3/72</t>
  </si>
  <si>
    <t>7_Summary</t>
  </si>
  <si>
    <t>Canonical Pathways</t>
  </si>
  <si>
    <t>M18</t>
  </si>
  <si>
    <t>PID INTEGRIN1 PATHWAY</t>
  </si>
  <si>
    <t>7/66</t>
  </si>
  <si>
    <t>7_Member</t>
  </si>
  <si>
    <t>3371,3655,3673,3918,5328,5329,7057</t>
  </si>
  <si>
    <t>TNC,ITGA6,ITGA2,LAMC2,PLAU,PLAUR,THBS1</t>
  </si>
  <si>
    <t>R-HSA-3000170</t>
  </si>
  <si>
    <t>Syndecan interactions</t>
  </si>
  <si>
    <t>5/27</t>
  </si>
  <si>
    <t>3371,3655,3673,3693,7057</t>
  </si>
  <si>
    <t>TNC,ITGA6,ITGA2,ITGB5,THBS1</t>
  </si>
  <si>
    <t>R-HSA-3000171</t>
  </si>
  <si>
    <t>Non-integrin membrane-ECM interactions</t>
  </si>
  <si>
    <t>6/59</t>
  </si>
  <si>
    <t>3371,3655,3673,3693,3918,7057</t>
  </si>
  <si>
    <t>TNC,ITGA6,ITGA2,ITGB5,LAMC2,THBS1</t>
  </si>
  <si>
    <t>ko04512</t>
  </si>
  <si>
    <t>ECM-receptor interaction</t>
  </si>
  <si>
    <t>6/82</t>
  </si>
  <si>
    <t>hsa04512</t>
  </si>
  <si>
    <t>ko04510</t>
  </si>
  <si>
    <t>Focal adhesion</t>
  </si>
  <si>
    <t>8/199</t>
  </si>
  <si>
    <t>330,857,3371,3655,3673,3693,3918,7057</t>
  </si>
  <si>
    <t>BIRC3,CAV1,TNC,ITGA6,ITGA2,ITGB5,LAMC2,THBS1</t>
  </si>
  <si>
    <t>hsa04510</t>
  </si>
  <si>
    <t>ko05222</t>
  </si>
  <si>
    <t>Small cell lung cancer</t>
  </si>
  <si>
    <t>5/84</t>
  </si>
  <si>
    <t>330,598,3655,3673,3918</t>
  </si>
  <si>
    <t>BIRC3,BCL2L1,ITGA6,ITGA2,LAMC2</t>
  </si>
  <si>
    <t>R-HSA-216083</t>
  </si>
  <si>
    <t>Integrin cell surface interactions</t>
  </si>
  <si>
    <t>5/85</t>
  </si>
  <si>
    <t>hsa04151</t>
  </si>
  <si>
    <t>PI3K-Akt signaling pathway</t>
  </si>
  <si>
    <t>9/380</t>
  </si>
  <si>
    <t>598,3371,3655,3673,3693,3918,4908,4915,7057</t>
  </si>
  <si>
    <t>BCL2L1,TNC,ITGA6,ITGA2,ITGB5,LAMC2,NTF3,NTRK2,THBS1</t>
  </si>
  <si>
    <t>R-HSA-1474244</t>
  </si>
  <si>
    <t>Extracellular matrix organization</t>
  </si>
  <si>
    <t>3371,3655,3673,3693,3918,4017,4053,7057</t>
  </si>
  <si>
    <t>TNC,ITGA6,ITGA2,ITGB5,LAMC2,LOXL2,LTBP2,THBS1</t>
  </si>
  <si>
    <t>hsa05222</t>
  </si>
  <si>
    <t>M47</t>
  </si>
  <si>
    <t>PID INTEGRIN CS PATHWAY</t>
  </si>
  <si>
    <t>3/26</t>
  </si>
  <si>
    <t>3655,3673,3693</t>
  </si>
  <si>
    <t>ITGA6,ITGA2,ITGB5</t>
  </si>
  <si>
    <t>R-HSA-3000157</t>
  </si>
  <si>
    <t>Laminin interactions</t>
  </si>
  <si>
    <t>3655,3673,3918</t>
  </si>
  <si>
    <t>ITGA6,ITGA2,LAMC2</t>
  </si>
  <si>
    <t>hsa04810</t>
  </si>
  <si>
    <t>Regulation of actin cytoskeleton</t>
  </si>
  <si>
    <t>ko04151</t>
  </si>
  <si>
    <t>7/342</t>
  </si>
  <si>
    <t>598,3371,3655,3673,3693,3918,7057</t>
  </si>
  <si>
    <t>BCL2L1,TNC,ITGA6,ITGA2,ITGB5,LAMC2,THBS1</t>
  </si>
  <si>
    <t>ko05145</t>
  </si>
  <si>
    <t>Toxoplasmosis</t>
  </si>
  <si>
    <t>4/113</t>
  </si>
  <si>
    <t>330,598,3655,3918</t>
  </si>
  <si>
    <t>BIRC3,BCL2L1,ITGA6,LAMC2</t>
  </si>
  <si>
    <t>hsa05145</t>
  </si>
  <si>
    <t>4/116</t>
  </si>
  <si>
    <t>R-HSA-2022090</t>
  </si>
  <si>
    <t>Assembly of collagen fibrils and other multimeric structures</t>
  </si>
  <si>
    <t>3/61</t>
  </si>
  <si>
    <t>3655,3918,4017</t>
  </si>
  <si>
    <t>ITGA6,LAMC2,LOXL2</t>
  </si>
  <si>
    <t>ko04810</t>
  </si>
  <si>
    <t>5/212</t>
  </si>
  <si>
    <t>3655,3673,3693,7114,22800</t>
  </si>
  <si>
    <t>ITGA6,ITGA2,ITGB5,TMSB4X,RRAS2</t>
  </si>
  <si>
    <t>GO:0033627</t>
  </si>
  <si>
    <t>cell adhesion mediated by integrin</t>
  </si>
  <si>
    <t>3673,3693,5328</t>
  </si>
  <si>
    <t>ITGA2,ITGB5,PLAU</t>
  </si>
  <si>
    <t>ko05412</t>
  </si>
  <si>
    <t>Arrhythmogenic right ventricular cardiomyopathy (ARVC)</t>
  </si>
  <si>
    <t>hsa05412</t>
  </si>
  <si>
    <t>Arrhythmogenic right ventricular cardiomyopathy</t>
  </si>
  <si>
    <t>R-HSA-3000178</t>
  </si>
  <si>
    <t>ECM proteoglycans</t>
  </si>
  <si>
    <t>3/76</t>
  </si>
  <si>
    <t>3371,3673,3693</t>
  </si>
  <si>
    <t>TNC,ITGA2,ITGB5</t>
  </si>
  <si>
    <t>ko04145</t>
  </si>
  <si>
    <t>Phagosome</t>
  </si>
  <si>
    <t>4/154</t>
  </si>
  <si>
    <t>3673,3693,7057,81035</t>
  </si>
  <si>
    <t>ITGA2,ITGB5,THBS1,COLEC12</t>
  </si>
  <si>
    <t>ko05410</t>
  </si>
  <si>
    <t>Hypertrophic cardiomyopathy (HCM)</t>
  </si>
  <si>
    <t>3/83</t>
  </si>
  <si>
    <t>hsa05410</t>
  </si>
  <si>
    <t>hsa04145</t>
  </si>
  <si>
    <t>4/168</t>
  </si>
  <si>
    <t>R-HSA-1474290</t>
  </si>
  <si>
    <t>Collagen formation</t>
  </si>
  <si>
    <t>3/90</t>
  </si>
  <si>
    <t>ko05414</t>
  </si>
  <si>
    <t>Dilated cardiomyopathy</t>
  </si>
  <si>
    <t>GO:0006909</t>
  </si>
  <si>
    <t>phagocytosis</t>
  </si>
  <si>
    <t>306,1794,3673,7057,8406,81035</t>
  </si>
  <si>
    <t>ANXA3,DOCK2,ITGA2,THBS1,SRPX,COLEC12</t>
  </si>
  <si>
    <t>8_Summary</t>
  </si>
  <si>
    <t>M53</t>
  </si>
  <si>
    <t>PID INTEGRIN3 PATHWAY</t>
  </si>
  <si>
    <t>6/43</t>
  </si>
  <si>
    <t>8_Member</t>
  </si>
  <si>
    <t>3371,3491,3897,5328,5329,7057</t>
  </si>
  <si>
    <t>TNC,CCN1,L1CAM,PLAU,PLAUR,THBS1</t>
  </si>
  <si>
    <t>GO:0050878</t>
  </si>
  <si>
    <t>regulation of body fluid levels</t>
  </si>
  <si>
    <t>GO:0009611</t>
  </si>
  <si>
    <t>response to wounding</t>
  </si>
  <si>
    <t>GO:1903034</t>
  </si>
  <si>
    <t>regulation of response to wounding</t>
  </si>
  <si>
    <t>M212</t>
  </si>
  <si>
    <t>PID INTEGRIN5 PATHWAY</t>
  </si>
  <si>
    <t>4/17</t>
  </si>
  <si>
    <t>3491,3693,5328,5329</t>
  </si>
  <si>
    <t>CCN1,ITGB5,PLAU,PLAUR</t>
  </si>
  <si>
    <t>GO:0061041</t>
  </si>
  <si>
    <t>regulation of wound healing</t>
  </si>
  <si>
    <t>GO:0042060</t>
  </si>
  <si>
    <t>wound healing</t>
  </si>
  <si>
    <t>R-HSA-75205</t>
  </si>
  <si>
    <t>Dissolution of Fibrin Clot</t>
  </si>
  <si>
    <t>3/13</t>
  </si>
  <si>
    <t>5328,5329,6281</t>
  </si>
  <si>
    <t>PLAU,PLAUR,S100A10</t>
  </si>
  <si>
    <t>GO:0030193</t>
  </si>
  <si>
    <t>regulation of blood coagulation</t>
  </si>
  <si>
    <t>GO:1900046</t>
  </si>
  <si>
    <t>regulation of hemostasis</t>
  </si>
  <si>
    <t>ko05205</t>
  </si>
  <si>
    <t>Proteoglycans in cancer</t>
  </si>
  <si>
    <t>7/203</t>
  </si>
  <si>
    <t>857,3673,3693,5328,5329,7057,22800</t>
  </si>
  <si>
    <t>CAV1,ITGA2,ITGB5,PLAU,PLAUR,THBS1,RRAS2</t>
  </si>
  <si>
    <t>GO:0050818</t>
  </si>
  <si>
    <t>regulation of coagulation</t>
  </si>
  <si>
    <t>hsa05205</t>
  </si>
  <si>
    <t>7/218</t>
  </si>
  <si>
    <t>GO:0030195</t>
  </si>
  <si>
    <t>negative regulation of blood coagulation</t>
  </si>
  <si>
    <t>GO:1900047</t>
  </si>
  <si>
    <t>negative regulation of hemostasis</t>
  </si>
  <si>
    <t>GO:0050819</t>
  </si>
  <si>
    <t>negative regulation of coagulation</t>
  </si>
  <si>
    <t>M169</t>
  </si>
  <si>
    <t>PID INTEGRIN2 PATHWAY</t>
  </si>
  <si>
    <t>3/29</t>
  </si>
  <si>
    <t>3491,5328,5329</t>
  </si>
  <si>
    <t>CCN1,PLAU,PLAUR</t>
  </si>
  <si>
    <t>GO:0061045</t>
  </si>
  <si>
    <t>negative regulation of wound healing</t>
  </si>
  <si>
    <t>M174</t>
  </si>
  <si>
    <t>PID UPA UPAR PATHWAY</t>
  </si>
  <si>
    <t>3/42</t>
  </si>
  <si>
    <t>3693,5328,5329</t>
  </si>
  <si>
    <t>ITGB5,PLAU,PLAUR</t>
  </si>
  <si>
    <t>GO:1903035</t>
  </si>
  <si>
    <t>negative regulation of response to wounding</t>
  </si>
  <si>
    <t>GO:0007596</t>
  </si>
  <si>
    <t>blood coagulation</t>
  </si>
  <si>
    <t>GO:0007599</t>
  </si>
  <si>
    <t>hemostasis</t>
  </si>
  <si>
    <t>GO:0050817</t>
  </si>
  <si>
    <t>coagulation</t>
  </si>
  <si>
    <t>9_Summary</t>
  </si>
  <si>
    <t>GO:0032870</t>
  </si>
  <si>
    <t>cellular response to hormone stimulus</t>
  </si>
  <si>
    <t>9_Member</t>
  </si>
  <si>
    <t>GO:1901699</t>
  </si>
  <si>
    <t>cellular response to nitrogen compound</t>
  </si>
  <si>
    <t>598,857,2805,2983,4915,5025,5166,5167,9734,9971,10891,64900,81035,116372</t>
  </si>
  <si>
    <t>BCL2L1,CAV1,GOT1,GUCY1B1,NTRK2,P2RX4,PDK4,ENPP1,HDAC9,NR1H4,PPARGC1A,LPIN3,COLEC12,LYPD1</t>
  </si>
  <si>
    <t>GO:0071417</t>
  </si>
  <si>
    <t>cellular response to organonitrogen compound</t>
  </si>
  <si>
    <t>598,857,2805,4915,5025,5166,5167,9734,9971,10891,64900</t>
  </si>
  <si>
    <t>BCL2L1,CAV1,GOT1,NTRK2,P2RX4,PDK4,ENPP1,HDAC9,NR1H4,PPARGC1A,LPIN3</t>
  </si>
  <si>
    <t>GO:0043434</t>
  </si>
  <si>
    <t>response to peptide hormone</t>
  </si>
  <si>
    <t>GO:0032868</t>
  </si>
  <si>
    <t>response to insulin</t>
  </si>
  <si>
    <t>GO:0032869</t>
  </si>
  <si>
    <t>cellular response to insulin stimulus</t>
  </si>
  <si>
    <t>GO:0071375</t>
  </si>
  <si>
    <t>cellular response to peptide hormone stimulus</t>
  </si>
  <si>
    <t>GO:1901652</t>
  </si>
  <si>
    <t>response to peptide</t>
  </si>
  <si>
    <t>GO:1901653</t>
  </si>
  <si>
    <t>cellular response to peptide</t>
  </si>
  <si>
    <t>10_Summary</t>
  </si>
  <si>
    <t>10_Member</t>
  </si>
  <si>
    <t>GO:0071398</t>
  </si>
  <si>
    <t>cellular response to fatty acid</t>
  </si>
  <si>
    <t>GO:0070542</t>
  </si>
  <si>
    <t>response to fatty acid</t>
  </si>
  <si>
    <t>GO:0046320</t>
  </si>
  <si>
    <t>regulation of fatty acid oxidation</t>
  </si>
  <si>
    <t>1374,5166,10891</t>
  </si>
  <si>
    <t>CPT1A,PDK4,PPARGC1A</t>
  </si>
  <si>
    <t>GO:0006631</t>
  </si>
  <si>
    <t>fatty acid metabolic process</t>
  </si>
  <si>
    <t>857,1374,1645,5166,5740,10891,64900,114757</t>
  </si>
  <si>
    <t>CAV1,CPT1A,AKR1C1,PDK4,PTGIS,PPARGC1A,LPIN3,CYGB</t>
  </si>
  <si>
    <t>R-HSA-5362517</t>
  </si>
  <si>
    <t>Signaling by Retinoic Acid</t>
  </si>
  <si>
    <t>3/43</t>
  </si>
  <si>
    <t>216,1374,5166</t>
  </si>
  <si>
    <t>ALDH1A1,CPT1A,PDK4</t>
  </si>
  <si>
    <t>GO:0032787</t>
  </si>
  <si>
    <t>monocarboxylic acid metabolic process</t>
  </si>
  <si>
    <t>GO:0019217</t>
  </si>
  <si>
    <t>regulation of fatty acid metabolic process</t>
  </si>
  <si>
    <t>857,1374,5166,10891</t>
  </si>
  <si>
    <t>CAV1,CPT1A,PDK4,PPARGC1A</t>
  </si>
  <si>
    <t>GO:0019395</t>
  </si>
  <si>
    <t>fatty acid oxidation</t>
  </si>
  <si>
    <t>1374,5166,10891,114757</t>
  </si>
  <si>
    <t>CPT1A,PDK4,PPARGC1A,CYGB</t>
  </si>
  <si>
    <t>GO:0034440</t>
  </si>
  <si>
    <t>lipid oxidation</t>
  </si>
  <si>
    <t>4/111</t>
  </si>
  <si>
    <t>R-HSA-556833</t>
  </si>
  <si>
    <t>Metabolism of lipids</t>
  </si>
  <si>
    <t>123,857,1374,1645,5740,9971,10891,55304,64900,79611</t>
  </si>
  <si>
    <t>PLIN2,CAV1,CPT1A,AKR1C1,PTGIS,NR1H4,PPARGC1A,SPTLC3,LPIN3,ACSS3</t>
  </si>
  <si>
    <t>11_Summary</t>
  </si>
  <si>
    <t>GO:0001666</t>
  </si>
  <si>
    <t>response to hypoxia</t>
  </si>
  <si>
    <t>11_Member</t>
  </si>
  <si>
    <t>GO:0036293</t>
  </si>
  <si>
    <t>response to decreased oxygen levels</t>
  </si>
  <si>
    <t>GO:0070482</t>
  </si>
  <si>
    <t>response to oxygen levels</t>
  </si>
  <si>
    <t>12_Summary</t>
  </si>
  <si>
    <t>GO:0015718</t>
  </si>
  <si>
    <t>monocarboxylic acid transport</t>
  </si>
  <si>
    <t>12_Member</t>
  </si>
  <si>
    <t>GO:0006820</t>
  </si>
  <si>
    <t>anion transport</t>
  </si>
  <si>
    <t>GO:0015711</t>
  </si>
  <si>
    <t>organic anion transport</t>
  </si>
  <si>
    <t>GO:0046942</t>
  </si>
  <si>
    <t>carboxylic acid transport</t>
  </si>
  <si>
    <t>GO:0015849</t>
  </si>
  <si>
    <t>organic acid transport</t>
  </si>
  <si>
    <t>GO:0015908</t>
  </si>
  <si>
    <t>fatty acid transport</t>
  </si>
  <si>
    <t>123,1374,5025,7057</t>
  </si>
  <si>
    <t>PLIN2,CPT1A,P2RX4,THBS1</t>
  </si>
  <si>
    <t>R-HSA-1989781</t>
  </si>
  <si>
    <t>PPARA activates gene expression</t>
  </si>
  <si>
    <t>4/117</t>
  </si>
  <si>
    <t>123,1374,9971,10891</t>
  </si>
  <si>
    <t>PLIN2,CPT1A,NR1H4,PPARGC1A</t>
  </si>
  <si>
    <t>R-HSA-400206</t>
  </si>
  <si>
    <t>Regulation of lipid metabolism by PPARalpha</t>
  </si>
  <si>
    <t>4/119</t>
  </si>
  <si>
    <t>GO:1905039</t>
  </si>
  <si>
    <t>carboxylic acid transmembrane transport</t>
  </si>
  <si>
    <t>4/148</t>
  </si>
  <si>
    <t>1374,7057,9194,51660</t>
  </si>
  <si>
    <t>CPT1A,THBS1,SLC16A7,MPC1</t>
  </si>
  <si>
    <t>GO:0015909</t>
  </si>
  <si>
    <t>long-chain fatty acid transport</t>
  </si>
  <si>
    <t>123,1374,7057</t>
  </si>
  <si>
    <t>PLIN2,CPT1A,THBS1</t>
  </si>
  <si>
    <t>GO:1903825</t>
  </si>
  <si>
    <t>organic acid transmembrane transport</t>
  </si>
  <si>
    <t>4/149</t>
  </si>
  <si>
    <t>13_Summary</t>
  </si>
  <si>
    <t>GO:0042180</t>
  </si>
  <si>
    <t>cellular ketone metabolic process</t>
  </si>
  <si>
    <t>13_Member</t>
  </si>
  <si>
    <t>133,857,1374,1645,5166,9971,10891,27122,57017</t>
  </si>
  <si>
    <t>ADM,CAV1,CPT1A,AKR1C1,PDK4,NR1H4,PPARGC1A,DKK3,COQ9</t>
  </si>
  <si>
    <t>GO:0046885</t>
  </si>
  <si>
    <t>regulation of hormone biosynthetic process</t>
  </si>
  <si>
    <t>133,8614,10891,27122</t>
  </si>
  <si>
    <t>ADM,STC2,PPARGC1A,DKK3</t>
  </si>
  <si>
    <t>GO:0042445</t>
  </si>
  <si>
    <t>hormone metabolic process</t>
  </si>
  <si>
    <t>133,216,1645,5046,5950,8614,10891,27122</t>
  </si>
  <si>
    <t>ADM,ALDH1A1,AKR1C1,PCSK6,RBP4,STC2,PPARGC1A,DKK3</t>
  </si>
  <si>
    <t>GO:0010565</t>
  </si>
  <si>
    <t>regulation of cellular ketone metabolic process</t>
  </si>
  <si>
    <t>133,857,1374,5166,9971,10891,27122</t>
  </si>
  <si>
    <t>ADM,CAV1,CPT1A,PDK4,NR1H4,PPARGC1A,DKK3</t>
  </si>
  <si>
    <t>GO:0008207</t>
  </si>
  <si>
    <t>C21-steroid hormone metabolic process</t>
  </si>
  <si>
    <t>133,1645,10891,27122</t>
  </si>
  <si>
    <t>ADM,AKR1C1,PPARGC1A,DKK3</t>
  </si>
  <si>
    <t>GO:0032350</t>
  </si>
  <si>
    <t>regulation of hormone metabolic process</t>
  </si>
  <si>
    <t>GO:0034754</t>
  </si>
  <si>
    <t>cellular hormone metabolic process</t>
  </si>
  <si>
    <t>6/134</t>
  </si>
  <si>
    <t>133,216,1645,5950,10891,27122</t>
  </si>
  <si>
    <t>ADM,ALDH1A1,AKR1C1,RBP4,PPARGC1A,DKK3</t>
  </si>
  <si>
    <t>GO:0042181</t>
  </si>
  <si>
    <t>ketone biosynthetic process</t>
  </si>
  <si>
    <t>133,10891,27122,57017</t>
  </si>
  <si>
    <t>ADM,PPARGC1A,DKK3,COQ9</t>
  </si>
  <si>
    <t>GO:0010566</t>
  </si>
  <si>
    <t>regulation of ketone biosynthetic process</t>
  </si>
  <si>
    <t>3/17</t>
  </si>
  <si>
    <t>133,10891,27122</t>
  </si>
  <si>
    <t>ADM,PPARGC1A,DKK3</t>
  </si>
  <si>
    <t>GO:0042448</t>
  </si>
  <si>
    <t>progesterone metabolic process</t>
  </si>
  <si>
    <t>133,1645,10891</t>
  </si>
  <si>
    <t>ADM,AKR1C1,PPARGC1A</t>
  </si>
  <si>
    <t>GO:0019216</t>
  </si>
  <si>
    <t>regulation of lipid metabolic process</t>
  </si>
  <si>
    <t>GO:0006700</t>
  </si>
  <si>
    <t>C21-steroid hormone biosynthetic process</t>
  </si>
  <si>
    <t>GO:0010817</t>
  </si>
  <si>
    <t>regulation of hormone levels</t>
  </si>
  <si>
    <t>GO:0062012</t>
  </si>
  <si>
    <t>regulation of small molecule metabolic process</t>
  </si>
  <si>
    <t>133,857,1374,5166,5167,7114,9971,10891,27122</t>
  </si>
  <si>
    <t>ADM,CAV1,CPT1A,PDK4,ENPP1,TMSB4X,NR1H4,PPARGC1A,DKK3</t>
  </si>
  <si>
    <t>GO:0046890</t>
  </si>
  <si>
    <t>regulation of lipid biosynthetic process</t>
  </si>
  <si>
    <t>133,3491,5166,9971,10891,27122</t>
  </si>
  <si>
    <t>ADM,CCN1,PDK4,NR1H4,PPARGC1A,DKK3</t>
  </si>
  <si>
    <t>GO:0007586</t>
  </si>
  <si>
    <t>digestion</t>
  </si>
  <si>
    <t>5/141</t>
  </si>
  <si>
    <t>1645,3783,5950,6750,10891</t>
  </si>
  <si>
    <t>AKR1C1,KCNN4,RBP4,SST,PPARGC1A</t>
  </si>
  <si>
    <t>GO:0008610</t>
  </si>
  <si>
    <t>lipid biosynthetic process</t>
  </si>
  <si>
    <t>133,3491,5166,5740,9971,10891,27122,55304,64900,84002,256987</t>
  </si>
  <si>
    <t>ADM,CCN1,PDK4,PTGIS,NR1H4,PPARGC1A,DKK3,SPTLC3,LPIN3,B3GNT5,SERINC5</t>
  </si>
  <si>
    <t>GO:0042446</t>
  </si>
  <si>
    <t>hormone biosynthetic process</t>
  </si>
  <si>
    <t>4/86</t>
  </si>
  <si>
    <t>GO:0045834</t>
  </si>
  <si>
    <t>positive regulation of lipid metabolic process</t>
  </si>
  <si>
    <t>133,1374,3491,9971,10891</t>
  </si>
  <si>
    <t>ADM,CPT1A,CCN1,NR1H4,PPARGC1A</t>
  </si>
  <si>
    <t>GO:0046889</t>
  </si>
  <si>
    <t>positive regulation of lipid biosynthetic process</t>
  </si>
  <si>
    <t>133,3491,9971,10891</t>
  </si>
  <si>
    <t>ADM,CCN1,NR1H4,PPARGC1A</t>
  </si>
  <si>
    <t>GO:0062013</t>
  </si>
  <si>
    <t>positive regulation of small molecule metabolic process</t>
  </si>
  <si>
    <t>133,1374,7114,9971,10891</t>
  </si>
  <si>
    <t>ADM,CPT1A,TMSB4X,NR1H4,PPARGC1A</t>
  </si>
  <si>
    <t>GO:0034308</t>
  </si>
  <si>
    <t>primary alcohol metabolic process</t>
  </si>
  <si>
    <t>4/94</t>
  </si>
  <si>
    <t>216,1645,5950,27122</t>
  </si>
  <si>
    <t>ALDH1A1,AKR1C1,RBP4,DKK3</t>
  </si>
  <si>
    <t>GO:0050810</t>
  </si>
  <si>
    <t>regulation of steroid biosynthetic process</t>
  </si>
  <si>
    <t>133,9971,10891,27122</t>
  </si>
  <si>
    <t>ADM,NR1H4,PPARGC1A,DKK3</t>
  </si>
  <si>
    <t>GO:0009409</t>
  </si>
  <si>
    <t>response to cold</t>
  </si>
  <si>
    <t>133,1006,10891</t>
  </si>
  <si>
    <t>ADM,CDH8,PPARGC1A</t>
  </si>
  <si>
    <t>GO:0010469</t>
  </si>
  <si>
    <t>regulation of signaling receptor activity</t>
  </si>
  <si>
    <t>5328,10891,26585,27122,116372</t>
  </si>
  <si>
    <t>PLAU,PPARGC1A,GREM1,DKK3,LYPD1</t>
  </si>
  <si>
    <t>GO:2000272</t>
  </si>
  <si>
    <t>negative regulation of signaling receptor activity</t>
  </si>
  <si>
    <t>10891,27122,116372</t>
  </si>
  <si>
    <t>PPARGC1A,DKK3,LYPD1</t>
  </si>
  <si>
    <t>GO:0042594</t>
  </si>
  <si>
    <t>response to starvation</t>
  </si>
  <si>
    <t>133,5166,9891,10891,23710</t>
  </si>
  <si>
    <t>ADM,PDK4,NUAK1,PPARGC1A,GABARAPL1</t>
  </si>
  <si>
    <t>GO:0019218</t>
  </si>
  <si>
    <t>regulation of steroid metabolic process</t>
  </si>
  <si>
    <t>4/131</t>
  </si>
  <si>
    <t>GO:0006081</t>
  </si>
  <si>
    <t>cellular aldehyde metabolic process</t>
  </si>
  <si>
    <t>216,1645,27122</t>
  </si>
  <si>
    <t>ALDH1A1,AKR1C1,DKK3</t>
  </si>
  <si>
    <t>14_Summary</t>
  </si>
  <si>
    <t>GO:0048598</t>
  </si>
  <si>
    <t>embryonic morphogenesis</t>
  </si>
  <si>
    <t>14_Member</t>
  </si>
  <si>
    <t>133,3340,3491,3673,3693,3899,5950,7041,9645,10395,26011,26585,84913</t>
  </si>
  <si>
    <t>ADM,NDST1,CCN1,ITGA2,ITGB5,AFF3,RBP4,TGFB1I1,MICAL2,DLC1,TENM4,GREM1,ATOH8</t>
  </si>
  <si>
    <t>GO:0048729</t>
  </si>
  <si>
    <t>tissue morphogenesis</t>
  </si>
  <si>
    <t>GO:0007507</t>
  </si>
  <si>
    <t>heart development</t>
  </si>
  <si>
    <t>GO:0060562</t>
  </si>
  <si>
    <t>epithelial tube morphogenesis</t>
  </si>
  <si>
    <t>GO:0002009</t>
  </si>
  <si>
    <t>morphogenesis of an epithelium</t>
  </si>
  <si>
    <t>GO:0035148</t>
  </si>
  <si>
    <t>tube formation</t>
  </si>
  <si>
    <t>4/150</t>
  </si>
  <si>
    <t>133,10395,26585,84913</t>
  </si>
  <si>
    <t>ADM,DLC1,GREM1,ATOH8</t>
  </si>
  <si>
    <t>GO:0016331</t>
  </si>
  <si>
    <t>morphogenesis of embryonic epithelium</t>
  </si>
  <si>
    <t>133,7041,10395,26585</t>
  </si>
  <si>
    <t>ADM,TGFB1I1,DLC1,GREM1</t>
  </si>
  <si>
    <t>15_Summary</t>
  </si>
  <si>
    <t>R-HSA-109582</t>
  </si>
  <si>
    <t>Hemostasis</t>
  </si>
  <si>
    <t>13/621</t>
  </si>
  <si>
    <t>15_Member</t>
  </si>
  <si>
    <t>857,1794,2983,3655,3673,3897,5025,5328,5329,5673,6281,7057,7114</t>
  </si>
  <si>
    <t>CAV1,DOCK2,GUCY1B1,ITGA6,ITGA2,L1CAM,P2RX4,PLAU,PLAUR,PSG5,S100A10,THBS1,TMSB4X</t>
  </si>
  <si>
    <t>16_Summary</t>
  </si>
  <si>
    <t>16_Member</t>
  </si>
  <si>
    <t>17_Summary</t>
  </si>
  <si>
    <t>GO:0009991</t>
  </si>
  <si>
    <t>response to extracellular stimulus</t>
  </si>
  <si>
    <t>17_Member</t>
  </si>
  <si>
    <t>GO:0031667</t>
  </si>
  <si>
    <t>response to nutrient levels</t>
  </si>
  <si>
    <t>GO:0071496</t>
  </si>
  <si>
    <t>cellular response to external stimulus</t>
  </si>
  <si>
    <t>GO:0031668</t>
  </si>
  <si>
    <t>cellular response to extracellular stimulus</t>
  </si>
  <si>
    <t>GO:0031669</t>
  </si>
  <si>
    <t>cellular response to nutrient levels</t>
  </si>
  <si>
    <t>18_Summary</t>
  </si>
  <si>
    <t>GO:0007169</t>
  </si>
  <si>
    <t>transmembrane receptor protein tyrosine kinase signaling pathway</t>
  </si>
  <si>
    <t>18_Member</t>
  </si>
  <si>
    <t>GO:0043408</t>
  </si>
  <si>
    <t>regulation of MAPK cascade</t>
  </si>
  <si>
    <t>19_Summary</t>
  </si>
  <si>
    <t>GO:2001236</t>
  </si>
  <si>
    <t>regulation of extrinsic apoptotic signaling pathway</t>
  </si>
  <si>
    <t>19_Member</t>
  </si>
  <si>
    <t>598,857,3655,7057,8406,51330,64798</t>
  </si>
  <si>
    <t>BCL2L1,CAV1,ITGA6,THBS1,SRPX,TNFRSF12A,DEPTOR</t>
  </si>
  <si>
    <t>GO:0043065</t>
  </si>
  <si>
    <t>positive regulation of apoptotic process</t>
  </si>
  <si>
    <t>GO:0043068</t>
  </si>
  <si>
    <t>positive regulation of programmed cell death</t>
  </si>
  <si>
    <t>GO:2001238</t>
  </si>
  <si>
    <t>positive regulation of extrinsic apoptotic signaling pathway</t>
  </si>
  <si>
    <t>857,7057,8406,51330</t>
  </si>
  <si>
    <t>CAV1,THBS1,SRPX,TNFRSF12A</t>
  </si>
  <si>
    <t>GO:0097191</t>
  </si>
  <si>
    <t>extrinsic apoptotic signaling pathway</t>
  </si>
  <si>
    <t>GO:0097190</t>
  </si>
  <si>
    <t>apoptotic signaling pathway</t>
  </si>
  <si>
    <t>598,857,3655,5025,5329,5740,6750,7057,8406,51330,64798</t>
  </si>
  <si>
    <t>BCL2L1,CAV1,ITGA6,P2RX4,PLAUR,PTGIS,SST,THBS1,SRPX,TNFRSF12A,DEPTOR</t>
  </si>
  <si>
    <t>GO:0010942</t>
  </si>
  <si>
    <t>positive regulation of cell death</t>
  </si>
  <si>
    <t>GO:2001235</t>
  </si>
  <si>
    <t>positive regulation of apoptotic signaling pathway</t>
  </si>
  <si>
    <t>GO:1902532</t>
  </si>
  <si>
    <t>negative regulation of intracellular signal transduction</t>
  </si>
  <si>
    <t>598,857,2122,5329,7057,7114,9971,10395,57493,64798</t>
  </si>
  <si>
    <t>BCL2L1,CAV1,MECOM,PLAUR,THBS1,TMSB4X,NR1H4,DLC1,HEG1,DEPTOR</t>
  </si>
  <si>
    <t>GO:2001233</t>
  </si>
  <si>
    <t>regulation of apoptotic signaling pathway</t>
  </si>
  <si>
    <t>598,857,3655,5329,7057,8406,51330,64798</t>
  </si>
  <si>
    <t>BCL2L1,CAV1,ITGA6,PLAUR,THBS1,SRPX,TNFRSF12A,DEPTOR</t>
  </si>
  <si>
    <t>20_Summary</t>
  </si>
  <si>
    <t>20_Member</t>
  </si>
  <si>
    <t>Function</t>
  </si>
  <si>
    <t xml:space="preserve"> Cilium regulator</t>
  </si>
  <si>
    <t>Fibrosis target</t>
  </si>
  <si>
    <t>GO term enrichment of the 128 genes using Metascape</t>
  </si>
  <si>
    <t>List of genes differentially expressed in NPHP1-/- URECs that are modulated by Alprostadil (ALP) treatment (128 genes)</t>
  </si>
  <si>
    <t>Term</t>
  </si>
  <si>
    <t>Genes</t>
  </si>
  <si>
    <t>20/720</t>
  </si>
  <si>
    <t>306,857,2591,2805,3340,3371,3491,3693,4053,4908,4915,5046,7041,7057,10272,10891,26585,27122,81792,147372,84913</t>
  </si>
  <si>
    <t>ANXA3,CAV1,GALNT3,GOT1,NDST1,TNC,CCN1,ITGB5,LTBP2,NTF3,NTRK2,PCSK6,TGFB1I1,THBS1,FSTL3,PPARGC1A,GREM1,DKK3,ADAMTS12,CCBE1,ATOH8</t>
  </si>
  <si>
    <t>18/689</t>
  </si>
  <si>
    <t>12/359</t>
  </si>
  <si>
    <t>11/304</t>
  </si>
  <si>
    <t>857,2805,3491,5046,7041,7057,10272,26585,27122,81792,147372</t>
  </si>
  <si>
    <t>CAV1,GOT1,CCN1,PCSK6,TGFB1I1,THBS1,FSTL3,GREM1,DKK3,ADAMTS12,CCBE1</t>
  </si>
  <si>
    <t>9/257</t>
  </si>
  <si>
    <t>8/254</t>
  </si>
  <si>
    <t>8/260</t>
  </si>
  <si>
    <t>7/202</t>
  </si>
  <si>
    <t>5/132</t>
  </si>
  <si>
    <t>4/114</t>
  </si>
  <si>
    <t>17/556</t>
  </si>
  <si>
    <t>306,857,1364,3491,3655,3673,3918,4908,5025,5328,7057,7114,9734,10769,22800,84913,147372,4017,6273,26585,133,290,2047,3340,4915,5740,51330,57493,114757,11240</t>
  </si>
  <si>
    <t>ANXA3,CAV1,CLDN4,CCN1,ITGA6,ITGA2,LAMC2,NTF3,P2RX4,PLAU,THBS1,TMSB4X,HDAC9,PLK2,RRAS2,ATOH8,CCBE1,LOXL2,S100A2,GREM1,ADM,ANPEP,EPHB1,NDST1,NTRK2,PTGIS,TNFRSF12A,HEG1,CYGB,PADI2</t>
  </si>
  <si>
    <t>306,857,1364,3491,3655,3673,3918,4908,5025,5328,7057,7114,9734,10769,22800,84913,147372</t>
  </si>
  <si>
    <t>ANXA3,CAV1,CLDN4,CCN1,ITGA6,ITGA2,LAMC2,NTF3,P2RX4,PLAU,THBS1,TMSB4X,HDAC9,PLK2,RRAS2,ATOH8,CCBE1</t>
  </si>
  <si>
    <t>17/582</t>
  </si>
  <si>
    <t>17/594</t>
  </si>
  <si>
    <t>17/596</t>
  </si>
  <si>
    <t>11/281</t>
  </si>
  <si>
    <t>17/771</t>
  </si>
  <si>
    <t>133,290,306,857,2047,3340,3491,4017,4915,5740,7057,9734,10769,26585,51330,57493,147372</t>
  </si>
  <si>
    <t>ADM,ANPEP,ANXA3,CAV1,EPHB1,NDST1,CCN1,LOXL2,NTRK2,PTGIS,THBS1,HDAC9,PLK2,GREM1,TNFRSF12A,HEG1,CCBE1</t>
  </si>
  <si>
    <t>12/362</t>
  </si>
  <si>
    <t>16/693</t>
  </si>
  <si>
    <t>133,290,306,857,2047,3491,4017,4915,5740,7057,9734,10769,26585,51330,57493,147372</t>
  </si>
  <si>
    <t>ADM,ANPEP,ANXA3,CAV1,EPHB1,CCN1,LOXL2,NTRK2,PTGIS,THBS1,HDAC9,PLK2,GREM1,TNFRSF12A,HEG1,CCBE1</t>
  </si>
  <si>
    <t>12/367</t>
  </si>
  <si>
    <t>8/134</t>
  </si>
  <si>
    <t>13/478</t>
  </si>
  <si>
    <t>14/600</t>
  </si>
  <si>
    <t>133,290,306,857,2047,3491,4017,5740,7057,9734,10769,26585,51330,147372</t>
  </si>
  <si>
    <t>ADM,ANPEP,ANXA3,CAV1,EPHB1,CCN1,LOXL2,PTGIS,THBS1,HDAC9,PLK2,GREM1,TNFRSF12A,CCBE1</t>
  </si>
  <si>
    <t>9/293</t>
  </si>
  <si>
    <t>8/233</t>
  </si>
  <si>
    <t>5/77</t>
  </si>
  <si>
    <t>7/224</t>
  </si>
  <si>
    <t>3673,4908,5025,7057,7114,11240,26585</t>
  </si>
  <si>
    <t>ITGA2,NTF3,P2RX4,THBS1,TMSB4X,PADI2,GREM1</t>
  </si>
  <si>
    <t>6/177</t>
  </si>
  <si>
    <t>3/24</t>
  </si>
  <si>
    <t>6/181</t>
  </si>
  <si>
    <t>133,306,5740,7057,26585,147372</t>
  </si>
  <si>
    <t>ADM,ANXA3,PTGIS,THBS1,GREM1,CCBE1</t>
  </si>
  <si>
    <t>6/188</t>
  </si>
  <si>
    <t>3673,4908,5025,7057,7114</t>
  </si>
  <si>
    <t>ITGA2,NTF3,P2RX4,THBS1,TMSB4X</t>
  </si>
  <si>
    <t>5/152</t>
  </si>
  <si>
    <t>7/346</t>
  </si>
  <si>
    <t>133,306,5740,7057,10769,26585,147372</t>
  </si>
  <si>
    <t>ADM,ANXA3,PTGIS,THBS1,PLK2,GREM1,CCBE1</t>
  </si>
  <si>
    <t>7/352</t>
  </si>
  <si>
    <t>3/78</t>
  </si>
  <si>
    <t>14/364</t>
  </si>
  <si>
    <t>2047,3491,3655,3673,3693,3897,3956,5328,6281,7057,10391,10395,26585,81792,857,1006,1364,3371,4915,5792,9071,57493,345651,3880,122786,4908,7114</t>
  </si>
  <si>
    <t>EPHB1,CCN1,ITGA6,ITGA2,ITGB5,L1CAM,LGALS1,PLAU,S100A10,THBS1,CORO2B,DLC1,GREM1,ADAMTS12,CAV1,CDH8,CLDN4,TNC,NTRK2,PTPRF,CLDN10,HEG1,ACTBL2,KRT19,FRMD6,NTF3,TMSB4X</t>
  </si>
  <si>
    <t>2047,3491,3655,3673,3693,3897,3956,5328,6281,7057,10391,10395,26585,81792</t>
  </si>
  <si>
    <t>EPHB1,CCN1,ITGA6,ITGA2,ITGB5,L1CAM,LGALS1,PLAU,S100A10,THBS1,CORO2B,DLC1,GREM1,ADAMTS12</t>
  </si>
  <si>
    <t>18/695</t>
  </si>
  <si>
    <t>857,1006,1364,2047,3371,3655,3673,3897,4915,5792,6281,7057,9071,10391,10395,26585,57493,345651</t>
  </si>
  <si>
    <t>CAV1,CDH8,CLDN4,EPHB1,TNC,ITGA6,ITGA2,L1CAM,NTRK2,PTPRF,S100A10,THBS1,CLDN10,CORO2B,DLC1,GREM1,HEG1,ACTBL2</t>
  </si>
  <si>
    <t>14/421</t>
  </si>
  <si>
    <t>857,1006,1364,2047,3655,3673,4915,6281,7057,9071,10391,10395,26585,57493</t>
  </si>
  <si>
    <t>CAV1,CDH8,CLDN4,EPHB1,ITGA6,ITGA2,NTRK2,S100A10,THBS1,CLDN10,CORO2B,DLC1,GREM1,HEG1</t>
  </si>
  <si>
    <t>10/234</t>
  </si>
  <si>
    <t>3673,3693,3897,5328,6281,7057,10391,10395,26585,81792</t>
  </si>
  <si>
    <t>ITGA2,ITGB5,L1CAM,PLAU,S100A10,THBS1,CORO2B,DLC1,GREM1,ADAMTS12</t>
  </si>
  <si>
    <t>7/95</t>
  </si>
  <si>
    <t>3655,3673,6281,7057,10391,10395,26585</t>
  </si>
  <si>
    <t>ITGA6,ITGA2,S100A10,THBS1,CORO2B,DLC1,GREM1</t>
  </si>
  <si>
    <t>GO:0150115</t>
  </si>
  <si>
    <t>cell-substrate junction organization</t>
  </si>
  <si>
    <t>7/101</t>
  </si>
  <si>
    <t>9/221</t>
  </si>
  <si>
    <t>6/87</t>
  </si>
  <si>
    <t>7/204</t>
  </si>
  <si>
    <t>857,2047,4915,6281,7057,10395,26585</t>
  </si>
  <si>
    <t>CAV1,EPHB1,NTRK2,S100A10,THBS1,DLC1,GREM1</t>
  </si>
  <si>
    <t>4/66</t>
  </si>
  <si>
    <t>6/197</t>
  </si>
  <si>
    <t>GO:0150116</t>
  </si>
  <si>
    <t>regulation of cell-substrate junction organization</t>
  </si>
  <si>
    <t>4/71</t>
  </si>
  <si>
    <t>GO:1901890</t>
  </si>
  <si>
    <t>positive regulation of cell junction assembly</t>
  </si>
  <si>
    <t>4/104</t>
  </si>
  <si>
    <t>857,2047,4915,6281</t>
  </si>
  <si>
    <t>CAV1,EPHB1,NTRK2,S100A10</t>
  </si>
  <si>
    <t>4/159</t>
  </si>
  <si>
    <t>4/163</t>
  </si>
  <si>
    <t>6/396</t>
  </si>
  <si>
    <t>857,4908,6281,7114,10391,10395</t>
  </si>
  <si>
    <t>CAV1,NTF3,S100A10,TMSB4X,CORO2B,DLC1</t>
  </si>
  <si>
    <t>19/751</t>
  </si>
  <si>
    <t>857,3371,3491,3655,3673,3956,5328,5329,6281,7057,9891,10272,10391,10395,26154,26585,55824,80380,84959</t>
  </si>
  <si>
    <t>CAV1,TNC,CCN1,ITGA6,ITGA2,LGALS1,PLAU,PLAUR,S100A10,THBS1,NUAK1,FSTL3,CORO2B,DLC1,ABCA12,GREM1,PAG1,PDCD1LG2,UBASH3B</t>
  </si>
  <si>
    <t>9/303</t>
  </si>
  <si>
    <t>3371,3956,7057,10391,10395,26154,55824,80380,84959</t>
  </si>
  <si>
    <t>TNC,LGALS1,THBS1,CORO2B,DLC1,ABCA12,PAG1,PDCD1LG2,UBASH3B</t>
  </si>
  <si>
    <t>3/33</t>
  </si>
  <si>
    <t>3/44</t>
  </si>
  <si>
    <t>8/450</t>
  </si>
  <si>
    <t>857,3956,5329,10272,26154,55824,80380,84959</t>
  </si>
  <si>
    <t>CAV1,LGALS1,PLAUR,FSTL3,ABCA12,PAG1,PDCD1LG2,UBASH3B</t>
  </si>
  <si>
    <t>3/46</t>
  </si>
  <si>
    <t>5/284</t>
  </si>
  <si>
    <t>857,3956,5329,10272,80380</t>
  </si>
  <si>
    <t>CAV1,LGALS1,PLAUR,FSTL3,PDCD1LG2</t>
  </si>
  <si>
    <t>17/607</t>
  </si>
  <si>
    <t>1794,2047,3491,3673,3897,3918,4908,5025,5328,5329,7057,7114,8577,11240,23022,26585,374946,857,2983,3655,5673,6281</t>
  </si>
  <si>
    <t>DOCK2,EPHB1,CCN1,ITGA2,L1CAM,LAMC2,NTF3,P2RX4,PLAU,PLAUR,THBS1,TMSB4X,TMEFF1,PADI2,PALLD,GREM1,DRAXIN,CAV1,GUCY1B1,ITGA6,PSG5,S100A10</t>
  </si>
  <si>
    <t>1794,2047,3491,3673,3897,3918,4908,5025,5328,5329,7057,7114,8577,11240,23022,26585,374946</t>
  </si>
  <si>
    <t>DOCK2,EPHB1,CCN1,ITGA2,L1CAM,LAMC2,NTF3,P2RX4,PLAU,PLAUR,THBS1,TMSB4X,TMEFF1,PADI2,PALLD,GREM1,DRAXIN</t>
  </si>
  <si>
    <t>17/610</t>
  </si>
  <si>
    <t>3371,3655,3673,3918,5328,5329,7057,3693,330,857,26154,598,4908,4915,4017,4053,5597,1006,290,3956,10891,7114,22800,306,1794,8406,81035,1364,23022,2122</t>
  </si>
  <si>
    <t>TNC,ITGA6,ITGA2,LAMC2,PLAU,PLAUR,THBS1,ITGB5,BIRC3,CAV1,ABCA12,BCL2L1,NTF3,NTRK2,LOXL2,LTBP2,MAPK6,CDH8,ANPEP,LGALS1,PPARGC1A,TMSB4X,RRAS2,ANXA3,DOCK2,SRPX,COLEC12,CLDN4,PALLD,MECOM</t>
  </si>
  <si>
    <t xml:space="preserve">ECM-receptor interaction </t>
  </si>
  <si>
    <t xml:space="preserve">Focal adhesion </t>
  </si>
  <si>
    <t>WikiPathways</t>
  </si>
  <si>
    <t>WP306</t>
  </si>
  <si>
    <t>8/202</t>
  </si>
  <si>
    <t>GO:0043589</t>
  </si>
  <si>
    <t>skin morphogenesis</t>
  </si>
  <si>
    <t>3/12</t>
  </si>
  <si>
    <t>3655,3673,26154</t>
  </si>
  <si>
    <t>ITGA6,ITGA2,ABCA12</t>
  </si>
  <si>
    <t>WP4172</t>
  </si>
  <si>
    <t>9/345</t>
  </si>
  <si>
    <t xml:space="preserve">Small cell lung cancer </t>
  </si>
  <si>
    <t>WP4658</t>
  </si>
  <si>
    <t>5/98</t>
  </si>
  <si>
    <t>WP185</t>
  </si>
  <si>
    <t>Integrin-mediated cell adhesion</t>
  </si>
  <si>
    <t>5/104</t>
  </si>
  <si>
    <t>857,3655,3673,3693,5597</t>
  </si>
  <si>
    <t>CAV1,ITGA6,ITGA2,ITGB5,MAPK6</t>
  </si>
  <si>
    <t>WP4541</t>
  </si>
  <si>
    <t>Hippo-Merlin signaling dysregulation</t>
  </si>
  <si>
    <t>5/123</t>
  </si>
  <si>
    <t>1006,3655,3673,3693,4915</t>
  </si>
  <si>
    <t>CDH8,ITGA6,ITGA2,ITGB5,NTRK2</t>
  </si>
  <si>
    <t>GO:0051701</t>
  </si>
  <si>
    <t>biological process involved in interaction with host</t>
  </si>
  <si>
    <t>6/204</t>
  </si>
  <si>
    <t>290,598,857,3673,3693,3956</t>
  </si>
  <si>
    <t>ANPEP,BCL2L1,CAV1,ITGA2,ITGB5,LGALS1</t>
  </si>
  <si>
    <t>GO:0046718</t>
  </si>
  <si>
    <t>viral entry into host cell</t>
  </si>
  <si>
    <t>5/145</t>
  </si>
  <si>
    <t>290,857,3673,3693,3956</t>
  </si>
  <si>
    <t>ANPEP,CAV1,ITGA2,ITGB5,LGALS1</t>
  </si>
  <si>
    <t>WP3932</t>
  </si>
  <si>
    <t>Focal adhesion: PI3K-Akt-mTOR-signaling pathway</t>
  </si>
  <si>
    <t>7/309</t>
  </si>
  <si>
    <t>3371,3655,3673,3693,3918,7057,10891</t>
  </si>
  <si>
    <t>TNC,ITGA6,ITGA2,ITGB5,LAMC2,THBS1,PPARGC1A</t>
  </si>
  <si>
    <t>GO:0044409</t>
  </si>
  <si>
    <t>entry into host</t>
  </si>
  <si>
    <t>GO:0052126</t>
  </si>
  <si>
    <t>movement in host environment</t>
  </si>
  <si>
    <t>5/176</t>
  </si>
  <si>
    <t>GO:0044403</t>
  </si>
  <si>
    <t>biological process involved in symbiotic interaction</t>
  </si>
  <si>
    <t>6/294</t>
  </si>
  <si>
    <t xml:space="preserve">Regulation of actin cytoskeleton </t>
  </si>
  <si>
    <t>6/309</t>
  </si>
  <si>
    <t xml:space="preserve">Arrhythmogenic right ventricular cardiomyopathy (ARVC) </t>
  </si>
  <si>
    <t>WP2118</t>
  </si>
  <si>
    <t>M3270</t>
  </si>
  <si>
    <t>ST INTEGRIN SIGNALING PATHWAY</t>
  </si>
  <si>
    <t>3/82</t>
  </si>
  <si>
    <t>857,3655,3673</t>
  </si>
  <si>
    <t>CAV1,ITGA6,ITGA2</t>
  </si>
  <si>
    <t xml:space="preserve">Hypertrophic cardiomyopathy (HCM) </t>
  </si>
  <si>
    <t>GO:0043588</t>
  </si>
  <si>
    <t>skin development</t>
  </si>
  <si>
    <t>5/263</t>
  </si>
  <si>
    <t>1364,3655,3673,23022,26154</t>
  </si>
  <si>
    <t>CLDN4,ITGA6,ITGA2,PALLD,ABCA12</t>
  </si>
  <si>
    <t>hsa05414</t>
  </si>
  <si>
    <t xml:space="preserve">Dilated cardiomyopathy </t>
  </si>
  <si>
    <t>hsa05200</t>
  </si>
  <si>
    <t xml:space="preserve">Pathways in cancer </t>
  </si>
  <si>
    <t>6/395</t>
  </si>
  <si>
    <t>330,598,2122,3655,3673,3918</t>
  </si>
  <si>
    <t>BIRC3,BCL2L1,MECOM,ITGA6,ITGA2,LAMC2</t>
  </si>
  <si>
    <t>GO:2001237</t>
  </si>
  <si>
    <t>negative regulation of extrinsic apoptotic signaling pathway</t>
  </si>
  <si>
    <t>3/97</t>
  </si>
  <si>
    <t>598,3655,7057</t>
  </si>
  <si>
    <t>BCL2L1,ITGA6,THBS1</t>
  </si>
  <si>
    <t>hsa04640</t>
  </si>
  <si>
    <t xml:space="preserve">Hematopoietic cell lineage </t>
  </si>
  <si>
    <t>290,3655,3673</t>
  </si>
  <si>
    <t>ANPEP,ITGA6,ITGA2</t>
  </si>
  <si>
    <t>ko04640</t>
  </si>
  <si>
    <t>Hematopoietic cell lineage</t>
  </si>
  <si>
    <t>13/382</t>
  </si>
  <si>
    <t>133,857,1364,3673,3783,4645,5328,5329,7057,10391,26154,57493,84959,3371,3491,3956,5025,5792,51330,3693,22800,7041,598,84913</t>
  </si>
  <si>
    <t>ADM,CAV1,CLDN4,ITGA2,KCNN4,MYO5B,PLAU,PLAUR,THBS1,CORO2B,ABCA12,HEG1,UBASH3B,TNC,CCN1,LGALS1,P2RX4,PTPRF,TNFRSF12A,ITGB5,RRAS2,TGFB1I1,BCL2L1,ATOH8</t>
  </si>
  <si>
    <t>133,857,1364,3673,3783,4645,5328,5329,7057,10391,26154,57493,84959</t>
  </si>
  <si>
    <t>ADM,CAV1,CLDN4,ITGA2,KCNN4,MYO5B,PLAU,PLAUR,THBS1,CORO2B,ABCA12,HEG1,UBASH3B</t>
  </si>
  <si>
    <t>14/552</t>
  </si>
  <si>
    <t>133,857,1364,3371,3491,3673,3956,5025,5328,5329,5792,7057,51330,84959</t>
  </si>
  <si>
    <t>ADM,CAV1,CLDN4,TNC,CCN1,ITGA2,LGALS1,P2RX4,PLAU,PLAUR,PTPRF,THBS1,TNFRSF12A,UBASH3B</t>
  </si>
  <si>
    <t>7/167</t>
  </si>
  <si>
    <t>857,1364,5328,5792,7057,51330,84959</t>
  </si>
  <si>
    <t>CAV1,CLDN4,PLAU,PTPRF,THBS1,TNFRSF12A,UBASH3B</t>
  </si>
  <si>
    <t>10/424</t>
  </si>
  <si>
    <t>857,1364,3371,3491,3673,5328,5329,7057,51330,84959</t>
  </si>
  <si>
    <t>CAV1,CLDN4,TNC,CCN1,ITGA2,PLAU,PLAUR,THBS1,TNFRSF12A,UBASH3B</t>
  </si>
  <si>
    <t>857,1364,5328,7057,51330,84959</t>
  </si>
  <si>
    <t>CAV1,CLDN4,PLAU,THBS1,TNFRSF12A,UBASH3B</t>
  </si>
  <si>
    <t>857,5328,7057,84959</t>
  </si>
  <si>
    <t>CAV1,PLAU,THBS1,UBASH3B</t>
  </si>
  <si>
    <t>WP366</t>
  </si>
  <si>
    <t>TGF-beta signaling pathway</t>
  </si>
  <si>
    <t>5/133</t>
  </si>
  <si>
    <t>857,3371,3673,7041,7057</t>
  </si>
  <si>
    <t>CAV1,TNC,ITGA2,TGFB1I1,THBS1</t>
  </si>
  <si>
    <t>6/218</t>
  </si>
  <si>
    <t>857,3673,5328,5329,7057,84959</t>
  </si>
  <si>
    <t>CAV1,ITGA2,PLAU,PLAUR,THBS1,UBASH3B</t>
  </si>
  <si>
    <t>6/223</t>
  </si>
  <si>
    <t>GO:0032570</t>
  </si>
  <si>
    <t>response to progesterone</t>
  </si>
  <si>
    <t>3/37</t>
  </si>
  <si>
    <t>857,1364,7057</t>
  </si>
  <si>
    <t>CAV1,CLDN4,THBS1</t>
  </si>
  <si>
    <t>3/49</t>
  </si>
  <si>
    <t>5328,7057,84959</t>
  </si>
  <si>
    <t>PLAU,THBS1,UBASH3B</t>
  </si>
  <si>
    <t>3/50</t>
  </si>
  <si>
    <t>3/53</t>
  </si>
  <si>
    <t>GO:1901654</t>
  </si>
  <si>
    <t>response to ketone</t>
  </si>
  <si>
    <t>5/192</t>
  </si>
  <si>
    <t>598,857,1364,3371,7057</t>
  </si>
  <si>
    <t>BCL2L1,CAV1,CLDN4,TNC,THBS1</t>
  </si>
  <si>
    <t>GO:0001937</t>
  </si>
  <si>
    <t>negative regulation of endothelial cell proliferation</t>
  </si>
  <si>
    <t>857,7057,84913</t>
  </si>
  <si>
    <t>CAV1,THBS1,ATOH8</t>
  </si>
  <si>
    <t>3/94</t>
  </si>
  <si>
    <t>GO:0044283</t>
  </si>
  <si>
    <t>small molecule biosynthetic process</t>
  </si>
  <si>
    <t>15/554</t>
  </si>
  <si>
    <t>133,216,586,2805,5166,5740,5950,9971,10891,26002,27122,55304,57017,79611,256987,4128,1645,3491,64900,84002,3081</t>
  </si>
  <si>
    <t>ADM,ALDH1A1,BCAT1,GOT1,PDK4,PTGIS,RBP4,NR1H4,PPARGC1A,MOXD1,DKK3,SPTLC3,COQ9,ACSS3,SERINC5,MAOA,AKR1C1,CCN1,LPIN3,B3GNT5,HGD</t>
  </si>
  <si>
    <t>133,216,586,2805,5166,5740,5950,9971,10891,26002,27122,55304,57017,79611,256987</t>
  </si>
  <si>
    <t>ADM,ALDH1A1,BCAT1,GOT1,PDK4,PTGIS,RBP4,NR1H4,PPARGC1A,MOXD1,DKK3,SPTLC3,COQ9,ACSS3,SERINC5</t>
  </si>
  <si>
    <t>WP3925</t>
  </si>
  <si>
    <t>Amino acid metabolism</t>
  </si>
  <si>
    <t>216,586,2805,4128,5166</t>
  </si>
  <si>
    <t>ALDH1A1,BCAT1,GOT1,MAOA,PDK4</t>
  </si>
  <si>
    <t>GO:0006066</t>
  </si>
  <si>
    <t>alcohol metabolic process</t>
  </si>
  <si>
    <t>8/349</t>
  </si>
  <si>
    <t>216,1645,2805,5950,9971,26002,27122,55304</t>
  </si>
  <si>
    <t>ALDH1A1,AKR1C1,GOT1,RBP4,NR1H4,MOXD1,DKK3,SPTLC3</t>
  </si>
  <si>
    <t>11/693</t>
  </si>
  <si>
    <t>GO:0008652</t>
  </si>
  <si>
    <t>cellular amino acid biosynthetic process</t>
  </si>
  <si>
    <t>4/77</t>
  </si>
  <si>
    <t>216,586,2805,256987</t>
  </si>
  <si>
    <t>ALDH1A1,BCAT1,GOT1,SERINC5</t>
  </si>
  <si>
    <t>GO:0046394</t>
  </si>
  <si>
    <t>carboxylic acid biosynthetic process</t>
  </si>
  <si>
    <t>7/315</t>
  </si>
  <si>
    <t>216,586,2805,5166,5740,9971,256987</t>
  </si>
  <si>
    <t>ALDH1A1,BCAT1,GOT1,PDK4,PTGIS,NR1H4,SERINC5</t>
  </si>
  <si>
    <t>GO:0016053</t>
  </si>
  <si>
    <t>organic acid biosynthetic process</t>
  </si>
  <si>
    <t>7/317</t>
  </si>
  <si>
    <t>GO:1901615</t>
  </si>
  <si>
    <t>organic hydroxy compound metabolic process</t>
  </si>
  <si>
    <t>9/533</t>
  </si>
  <si>
    <t>216,1645,2805,4128,5950,9971,26002,27122,55304</t>
  </si>
  <si>
    <t>ALDH1A1,AKR1C1,GOT1,MAOA,RBP4,NR1H4,MOXD1,DKK3,SPTLC3</t>
  </si>
  <si>
    <t>GO:0006520</t>
  </si>
  <si>
    <t>cellular amino acid metabolic process</t>
  </si>
  <si>
    <t>6/283</t>
  </si>
  <si>
    <t>216,586,2805,3081,9971,256987</t>
  </si>
  <si>
    <t>ALDH1A1,BCAT1,GOT1,HGD,NR1H4,SERINC5</t>
  </si>
  <si>
    <t>GO:0046165</t>
  </si>
  <si>
    <t>alcohol biosynthetic process</t>
  </si>
  <si>
    <t>4/140</t>
  </si>
  <si>
    <t>2805,26002,27122,55304</t>
  </si>
  <si>
    <t>GOT1,MOXD1,DKK3,SPTLC3</t>
  </si>
  <si>
    <t>GO:1901617</t>
  </si>
  <si>
    <t>organic hydroxy compound biosynthetic process</t>
  </si>
  <si>
    <t>5/237</t>
  </si>
  <si>
    <t>2805,9971,26002,27122,55304</t>
  </si>
  <si>
    <t>GOT1,NR1H4,MOXD1,DKK3,SPTLC3</t>
  </si>
  <si>
    <t>3371,3491,3897,5328,5329,7057,3693,6281,598,857,7114,9645,9734</t>
  </si>
  <si>
    <t>TNC,CCN1,L1CAM,PLAU,PLAUR,THBS1,ITGB5,S100A10,BCL2L1,CAV1,TMSB4X,MICAL2,HDAC9</t>
  </si>
  <si>
    <t>WP3888</t>
  </si>
  <si>
    <t>VEGFA-VEGFR2 signaling pathway</t>
  </si>
  <si>
    <t>9/439</t>
  </si>
  <si>
    <t>598,857,3491,3693,5328,5329,7114,9645,9734</t>
  </si>
  <si>
    <t>BCL2L1,CAV1,CCN1,ITGB5,PLAU,PLAUR,TMSB4X,MICAL2,HDAC9</t>
  </si>
  <si>
    <t>133,857,1374,1645,5166,9971,10891,27122,57017,8614,5167,7114,3491,5740,5328,26585,116372,1006</t>
  </si>
  <si>
    <t>ADM,CAV1,CPT1A,AKR1C1,PDK4,NR1H4,PPARGC1A,DKK3,COQ9,STC2,ENPP1,TMSB4X,CCN1,PTGIS,PLAU,GREM1,LYPD1,CDH8</t>
  </si>
  <si>
    <t>4/21</t>
  </si>
  <si>
    <t>7/133</t>
  </si>
  <si>
    <t>4/35</t>
  </si>
  <si>
    <t>4/36</t>
  </si>
  <si>
    <t>9/335</t>
  </si>
  <si>
    <t>4/43</t>
  </si>
  <si>
    <t>3/20</t>
  </si>
  <si>
    <t>6/171</t>
  </si>
  <si>
    <t>8/329</t>
  </si>
  <si>
    <t>133,857,1374,3491,5166,9971,10891,27122</t>
  </si>
  <si>
    <t>ADM,CAV1,CPT1A,CCN1,PDK4,NR1H4,PPARGC1A,DKK3</t>
  </si>
  <si>
    <t>GO:0120255</t>
  </si>
  <si>
    <t>olefinic compound biosynthetic process</t>
  </si>
  <si>
    <t>GO:0120254</t>
  </si>
  <si>
    <t>olefinic compound metabolic process</t>
  </si>
  <si>
    <t>5/121</t>
  </si>
  <si>
    <t>133,1645,5740,10891,27122</t>
  </si>
  <si>
    <t>ADM,AKR1C1,PTGIS,PPARGC1A,DKK3</t>
  </si>
  <si>
    <t>5/143</t>
  </si>
  <si>
    <t>4/82</t>
  </si>
  <si>
    <t>5/149</t>
  </si>
  <si>
    <t>GO:0120178</t>
  </si>
  <si>
    <t>steroid hormone biosynthetic process</t>
  </si>
  <si>
    <t>4/100</t>
  </si>
  <si>
    <t>5/173</t>
  </si>
  <si>
    <t>3/66</t>
  </si>
  <si>
    <t>GO:0006694</t>
  </si>
  <si>
    <t>steroid biosynthetic process</t>
  </si>
  <si>
    <t>4/174</t>
  </si>
  <si>
    <t>GO:0030029</t>
  </si>
  <si>
    <t>actin filament-based process</t>
  </si>
  <si>
    <t>16/796</t>
  </si>
  <si>
    <t>857,1794,3693,3880,4642,4645,4908,6281,7114,9050,9645,10391,10395,23022,122786,345651,4017,4053,26585</t>
  </si>
  <si>
    <t>CAV1,DOCK2,ITGB5,KRT19,MYO1D,MYO5B,NTF3,S100A10,TMSB4X,PSTPIP2,MICAL2,CORO2B,DLC1,PALLD,FRMD6,ACTBL2,LOXL2,LTBP2,GREM1</t>
  </si>
  <si>
    <t>857,1794,3693,3880,4642,4645,4908,6281,7114,9050,9645,10391,10395,23022,122786,345651</t>
  </si>
  <si>
    <t>CAV1,DOCK2,ITGB5,KRT19,MYO1D,MYO5B,NTF3,S100A10,TMSB4X,PSTPIP2,MICAL2,CORO2B,DLC1,PALLD,FRMD6,ACTBL2</t>
  </si>
  <si>
    <t>15/709</t>
  </si>
  <si>
    <t>13/746</t>
  </si>
  <si>
    <t>9/441</t>
  </si>
  <si>
    <t>5/38</t>
  </si>
  <si>
    <t>1374,1645,5166,9971,10891,216,857,5740,64900,114757,123,3673,3956,6281,6750,7057,5025,5167,5950,55304,79611,7114,84959</t>
  </si>
  <si>
    <t>CPT1A,AKR1C1,PDK4,NR1H4,PPARGC1A,ALDH1A1,CAV1,PTGIS,LPIN3,CYGB,PLIN2,ITGA2,LGALS1,S100A10,SST,THBS1,P2RX4,ENPP1,RBP4,SPTLC3,ACSS3,TMSB4X,UBASH3B</t>
  </si>
  <si>
    <t>1374,1645,5166,9971,10891</t>
  </si>
  <si>
    <t>CPT1A,AKR1C1,PDK4,NR1H4,PPARGC1A</t>
  </si>
  <si>
    <t>5/64</t>
  </si>
  <si>
    <t>10/595</t>
  </si>
  <si>
    <t>216,857,1374,1645,5166,5740,9971,10891,64900,114757</t>
  </si>
  <si>
    <t>ALDH1A1,CAV1,CPT1A,AKR1C1,PDK4,PTGIS,NR1H4,PPARGC1A,LPIN3,CYGB</t>
  </si>
  <si>
    <t>8/390</t>
  </si>
  <si>
    <t>GO:0042493</t>
  </si>
  <si>
    <t>response to drug</t>
  </si>
  <si>
    <t>8/399</t>
  </si>
  <si>
    <t>123,1374,3673,3956,6281,6750,7057,10891</t>
  </si>
  <si>
    <t>PLIN2,CPT1A,ITGA2,LGALS1,S100A10,SST,THBS1,PPARGC1A</t>
  </si>
  <si>
    <t>GO:0019915</t>
  </si>
  <si>
    <t>lipid storage</t>
  </si>
  <si>
    <t>4/87</t>
  </si>
  <si>
    <t>123,857,1374,5167</t>
  </si>
  <si>
    <t>PLIN2,CAV1,CPT1A,ENPP1</t>
  </si>
  <si>
    <t>4/93</t>
  </si>
  <si>
    <t>GO:0006006</t>
  </si>
  <si>
    <t>glucose metabolic process</t>
  </si>
  <si>
    <t>5/196</t>
  </si>
  <si>
    <t>1374,5166,5167,5950,10891</t>
  </si>
  <si>
    <t>CPT1A,PDK4,ENPP1,RBP4,PPARGC1A</t>
  </si>
  <si>
    <t>10/740</t>
  </si>
  <si>
    <t>WP236</t>
  </si>
  <si>
    <t>Adipogenesis</t>
  </si>
  <si>
    <t>123,5740,10891,64900</t>
  </si>
  <si>
    <t>PLIN2,PTGIS,PPARGC1A,LPIN3</t>
  </si>
  <si>
    <t>3/65</t>
  </si>
  <si>
    <t>GO:0051235</t>
  </si>
  <si>
    <t>maintenance of location</t>
  </si>
  <si>
    <t>6/325</t>
  </si>
  <si>
    <t>123,857,1374,5167,7114,84959</t>
  </si>
  <si>
    <t>PLIN2,CAV1,CPT1A,ENPP1,TMSB4X,UBASH3B</t>
  </si>
  <si>
    <t>GO:0019318</t>
  </si>
  <si>
    <t>hexose metabolic process</t>
  </si>
  <si>
    <t>GO:0005996</t>
  </si>
  <si>
    <t>monosaccharide metabolic process</t>
  </si>
  <si>
    <t>5/257</t>
  </si>
  <si>
    <t>10/307</t>
  </si>
  <si>
    <t>133,857,3673,4017,5328,5740,7057,8614,10891,114757,306,1645,6281,5167,7114,26585</t>
  </si>
  <si>
    <t>ADM,CAV1,ITGA2,LOXL2,PLAU,PTGIS,THBS1,STC2,PPARGC1A,CYGB,ANXA3,AKR1C1,S100A10,ENPP1,TMSB4X,GREM1</t>
  </si>
  <si>
    <t>133,857,3673,4017,5328,5740,7057,8614,10891,114757</t>
  </si>
  <si>
    <t>ADM,CAV1,ITGA2,LOXL2,PLAU,PTGIS,THBS1,STC2,PPARGC1A,CYGB</t>
  </si>
  <si>
    <t>WP98</t>
  </si>
  <si>
    <t>Prostaglandin synthesis and regulation</t>
  </si>
  <si>
    <t>5/45</t>
  </si>
  <si>
    <t>306,1645,5740,6281,10891</t>
  </si>
  <si>
    <t>ANXA3,AKR1C1,PTGIS,S100A10,PPARGC1A</t>
  </si>
  <si>
    <t>10/322</t>
  </si>
  <si>
    <t>10/347</t>
  </si>
  <si>
    <t>GO:0051090</t>
  </si>
  <si>
    <t>regulation of DNA-binding transcription factor activity</t>
  </si>
  <si>
    <t>7/440</t>
  </si>
  <si>
    <t>306,857,5167,5740,7114,10891,26585</t>
  </si>
  <si>
    <t>ANXA3,CAV1,ENPP1,PTGIS,TMSB4X,PPARGC1A,GREM1</t>
  </si>
  <si>
    <t>GO:0071453</t>
  </si>
  <si>
    <t>cellular response to oxygen levels</t>
  </si>
  <si>
    <t>4/177</t>
  </si>
  <si>
    <t>857,5740,8614,10891</t>
  </si>
  <si>
    <t>CAV1,PTGIS,STC2,PPARGC1A</t>
  </si>
  <si>
    <t>13/595</t>
  </si>
  <si>
    <t>133,3340,3491,3673,3693,3899,5950,7041,9645,10395,26011,26585,84913,9242,9734,57493,3371,81792,598,3880</t>
  </si>
  <si>
    <t>ADM,NDST1,CCN1,ITGA2,ITGB5,AFF3,RBP4,TGFB1I1,MICAL2,DLC1,TENM4,GREM1,ATOH8,MSC,HDAC9,HEG1,TNC,ADAMTS12,BCL2L1,KRT19</t>
  </si>
  <si>
    <t>11/595</t>
  </si>
  <si>
    <t>133,3340,3491,5950,9242,9645,9734,10395,26011,26585,57493</t>
  </si>
  <si>
    <t>ADM,NDST1,CCN1,RBP4,MSC,MICAL2,HDAC9,DLC1,TENM4,GREM1,HEG1</t>
  </si>
  <si>
    <t>10/618</t>
  </si>
  <si>
    <t>133,3371,3491,3673,7041,9645,10395,26585,57493,81792</t>
  </si>
  <si>
    <t>ADM,TNC,CCN1,ITGA2,TGFB1I1,MICAL2,DLC1,GREM1,HEG1,ADAMTS12</t>
  </si>
  <si>
    <t>8/509</t>
  </si>
  <si>
    <t>133,3371,3491,7041,9645,10395,26585,81792</t>
  </si>
  <si>
    <t>ADM,TNC,CCN1,TGFB1I1,MICAL2,DLC1,GREM1,ADAMTS12</t>
  </si>
  <si>
    <t>6/330</t>
  </si>
  <si>
    <t>133,3371,9645,10395,26585,81792</t>
  </si>
  <si>
    <t>ADM,TNC,MICAL2,DLC1,GREM1,ADAMTS12</t>
  </si>
  <si>
    <t>GO:0003007</t>
  </si>
  <si>
    <t>heart morphogenesis</t>
  </si>
  <si>
    <t>5/251</t>
  </si>
  <si>
    <t>3491,5950,9645,10395,57493</t>
  </si>
  <si>
    <t>CCN1,RBP4,MICAL2,DLC1,HEG1</t>
  </si>
  <si>
    <t>GO:0003205</t>
  </si>
  <si>
    <t>cardiac chamber development</t>
  </si>
  <si>
    <t>4/161</t>
  </si>
  <si>
    <t>3340,3491,5950,57493</t>
  </si>
  <si>
    <t>NDST1,CCN1,RBP4,HEG1</t>
  </si>
  <si>
    <t>GO:0043009</t>
  </si>
  <si>
    <t>chordate embryonic development</t>
  </si>
  <si>
    <t>8/613</t>
  </si>
  <si>
    <t>133,598,3340,3491,3880,5950,10395,57493</t>
  </si>
  <si>
    <t>ADM,BCL2L1,NDST1,CCN1,KRT19,RBP4,DLC1,HEG1</t>
  </si>
  <si>
    <t>GO:0009792</t>
  </si>
  <si>
    <t>embryo development ending in birth or egg hatching</t>
  </si>
  <si>
    <t>8/633</t>
  </si>
  <si>
    <t>14/692</t>
  </si>
  <si>
    <t>598,857,2805,2983,4915,5025,5166,5167,9734,9971,10891,64900,81035,116372,1645,3371,6750,11240,81606,133,8614</t>
  </si>
  <si>
    <t>BCL2L1,CAV1,GOT1,GUCY1B1,NTRK2,P2RX4,PDK4,ENPP1,HDAC9,NR1H4,PPARGC1A,LPIN3,COLEC12,LYPD1,AKR1C1,TNC,SST,PADI2,LBH,ADM,STC2</t>
  </si>
  <si>
    <t>12/588</t>
  </si>
  <si>
    <t>857,1645,2805,3371,5166,5167,6750,9734,10891,11240,64900,81606</t>
  </si>
  <si>
    <t>CAV1,AKR1C1,GOT1,TNC,PDK4,ENPP1,SST,HDAC9,PPARGC1A,PADI2,LPIN3,LBH</t>
  </si>
  <si>
    <t>11/637</t>
  </si>
  <si>
    <t>8/416</t>
  </si>
  <si>
    <t>133,857,2805,5166,5167,8614,9734,64900</t>
  </si>
  <si>
    <t>ADM,CAV1,GOT1,PDK4,ENPP1,STC2,HDAC9,LPIN3</t>
  </si>
  <si>
    <t>6/266</t>
  </si>
  <si>
    <t>133,2805,5166,5167,9734,64900</t>
  </si>
  <si>
    <t>ADM,GOT1,PDK4,ENPP1,HDAC9,LPIN3</t>
  </si>
  <si>
    <t>6/292</t>
  </si>
  <si>
    <t>857,2805,5166,5167,9734,64900</t>
  </si>
  <si>
    <t>CAV1,GOT1,PDK4,ENPP1,HDAC9,LPIN3</t>
  </si>
  <si>
    <t>8/508</t>
  </si>
  <si>
    <t>5/205</t>
  </si>
  <si>
    <t>2805,5166,5167,9734,64900</t>
  </si>
  <si>
    <t>GOT1,PDK4,ENPP1,HDAC9,LPIN3</t>
  </si>
  <si>
    <t>6/363</t>
  </si>
  <si>
    <t>7/151</t>
  </si>
  <si>
    <t>598,857,3655,7057,8406,51330,64798,5025,5329,5740,6750,2122,7114,9971,10395,57493,133,3491,10891</t>
  </si>
  <si>
    <t>BCL2L1,CAV1,ITGA6,THBS1,SRPX,TNFRSF12A,DEPTOR,P2RX4,PLAUR,PTGIS,SST,MECOM,TMSB4X,NR1H4,DLC1,HEG1,ADM,CCN1,PPARGC1A</t>
  </si>
  <si>
    <t>7/219</t>
  </si>
  <si>
    <t>4/48</t>
  </si>
  <si>
    <t>11/582</t>
  </si>
  <si>
    <t>10/531</t>
  </si>
  <si>
    <t>10/539</t>
  </si>
  <si>
    <t>133,857,3491,3655,5740,7057,8406,10395,10891,51330</t>
  </si>
  <si>
    <t>ADM,CAV1,CCN1,ITGA6,PTGIS,THBS1,SRPX,DLC1,PPARGC1A,TNFRSF12A</t>
  </si>
  <si>
    <t>8/356</t>
  </si>
  <si>
    <t>10/555</t>
  </si>
  <si>
    <t>4/126</t>
  </si>
  <si>
    <t>13/629</t>
  </si>
  <si>
    <t>2047,2591,3340,4908,4915,5166,5167,5329,7057,26585,81792,84959,147372,857,2122,3491,5597,81606</t>
  </si>
  <si>
    <t>EPHB1,GALNT3,NDST1,NTF3,NTRK2,PDK4,ENPP1,PLAUR,THBS1,GREM1,ADAMTS12,UBASH3B,CCBE1,CAV1,MECOM,CCN1,MAPK6,LBH</t>
  </si>
  <si>
    <t>2047,2591,3340,4908,4915,5166,5167,5329,7057,26585,81792,84959,147372</t>
  </si>
  <si>
    <t>EPHB1,GALNT3,NDST1,NTF3,NTRK2,PDK4,ENPP1,PLAUR,THBS1,GREM1,ADAMTS12,UBASH3B,CCBE1</t>
  </si>
  <si>
    <t>GO:0000165</t>
  </si>
  <si>
    <t>MAPK cascade</t>
  </si>
  <si>
    <t>857,2047,2122,3340,3491,4908,4915,5597,7057,26585,81606</t>
  </si>
  <si>
    <t>CAV1,EPHB1,MECOM,NDST1,CCN1,NTF3,NTRK2,MAPK6,THBS1,GREM1,LBH</t>
  </si>
  <si>
    <t>10/674</t>
  </si>
  <si>
    <t>857,2047,2122,3340,3491,4908,4915,7057,26585,81606</t>
  </si>
  <si>
    <t>CAV1,EPHB1,MECOM,NDST1,CCN1,NTF3,NTRK2,THBS1,GREM1,LBH</t>
  </si>
  <si>
    <t>8/218</t>
  </si>
  <si>
    <t>133,216,1645,5046,5950,8614,10891,27122,1374,9971,26154,3783,6750</t>
  </si>
  <si>
    <t>ADM,ALDH1A1,AKR1C1,PCSK6,RBP4,STC2,PPARGC1A,DKK3,CPT1A,NR1H4,ABCA12,KCNN4,SST</t>
  </si>
  <si>
    <t>11/506</t>
  </si>
  <si>
    <t>133,216,1374,1645,5046,5950,8614,9971,10891,26154,27122</t>
  </si>
  <si>
    <t>ADM,ALDH1A1,CPT1A,AKR1C1,PCSK6,RBP4,STC2,NR1H4,PPARGC1A,ABCA12,DKK3</t>
  </si>
  <si>
    <t>6/137</t>
  </si>
  <si>
    <t>5/137</t>
  </si>
  <si>
    <t>4/98</t>
  </si>
  <si>
    <t>3/60</t>
  </si>
  <si>
    <t>GO:0001523</t>
  </si>
  <si>
    <t>retinoid metabolic process</t>
  </si>
  <si>
    <t>3/81</t>
  </si>
  <si>
    <t>216,1645,5950</t>
  </si>
  <si>
    <t>ALDH1A1,AKR1C1,RBP4</t>
  </si>
  <si>
    <t>GO:0016101</t>
  </si>
  <si>
    <t>diterpenoid metabolic process</t>
  </si>
  <si>
    <t>GO:0006721</t>
  </si>
  <si>
    <t>terpenoid metabolic process</t>
  </si>
  <si>
    <t>11/472</t>
  </si>
  <si>
    <t>133,1374,3371,3673,5166,6750,8614,9891,9971,10891,23710,2805</t>
  </si>
  <si>
    <t>ADM,CPT1A,TNC,ITGA2,PDK4,SST,STC2,NUAK1,NR1H4,PPARGC1A,GABARAPL1,GOT1</t>
  </si>
  <si>
    <t>133,1374,3371,3673,5166,6750,8614,9891,9971,10891,23710</t>
  </si>
  <si>
    <t>ADM,CPT1A,TNC,ITGA2,PDK4,SST,STC2,NUAK1,NR1H4,PPARGC1A,GABARAPL1</t>
  </si>
  <si>
    <t>11/503</t>
  </si>
  <si>
    <t>7/318</t>
  </si>
  <si>
    <t>2805,3371,3673,5166,9891,9971,23710</t>
  </si>
  <si>
    <t>GOT1,TNC,ITGA2,PDK4,NUAK1,NR1H4,GABARAPL1</t>
  </si>
  <si>
    <t>5/197</t>
  </si>
  <si>
    <t>5/213</t>
  </si>
  <si>
    <t>3371,5166,9891,9971,23710</t>
  </si>
  <si>
    <t>TNC,PDK4,NUAK1,NR1H4,GABARAPL1</t>
  </si>
  <si>
    <t>5/244</t>
  </si>
  <si>
    <t>9/305</t>
  </si>
  <si>
    <t>123,1374,1645,4915,5025,7057,9194,51660,256987,1364,5167</t>
  </si>
  <si>
    <t>PLIN2,CPT1A,AKR1C1,NTRK2,P2RX4,THBS1,SLC16A7,MPC1,SERINC5,CLDN4,ENPP1</t>
  </si>
  <si>
    <t>123,1374,1645,4915,5025,7057,9194,51660,256987</t>
  </si>
  <si>
    <t>PLIN2,CPT1A,AKR1C1,NTRK2,P2RX4,THBS1,SLC16A7,MPC1,SERINC5</t>
  </si>
  <si>
    <t>6/274</t>
  </si>
  <si>
    <t>1645,4915,5025,9194,51660,256987</t>
  </si>
  <si>
    <t>AKR1C1,NTRK2,P2RX4,SLC16A7,MPC1,SERINC5</t>
  </si>
  <si>
    <t>1645,5025,9194,51660</t>
  </si>
  <si>
    <t>AKR1C1,P2RX4,SLC16A7,MPC1</t>
  </si>
  <si>
    <t>1364,1645,4915,5025,5167,9194,51660,256987</t>
  </si>
  <si>
    <t>CLDN4,AKR1C1,NTRK2,P2RX4,ENPP1,SLC16A7,MPC1,SERINC5</t>
  </si>
  <si>
    <t>6/355</t>
  </si>
</sst>
</file>

<file path=xl/styles.xml><?xml version="1.0" encoding="utf-8"?>
<styleSheet xmlns="http://schemas.openxmlformats.org/spreadsheetml/2006/main">
  <numFmts count="1">
    <numFmt numFmtId="164" formatCode="0.000"/>
  </numFmts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00B050"/>
      <name val="Calibri"/>
      <family val="2"/>
      <scheme val="minor"/>
    </font>
    <font>
      <sz val="11"/>
      <color rgb="FFFF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8" fillId="0" borderId="0" xfId="0" applyFont="1" applyFill="1"/>
    <xf numFmtId="0" fontId="9" fillId="0" borderId="1" xfId="0" applyFont="1" applyFill="1" applyBorder="1"/>
    <xf numFmtId="0" fontId="1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/>
    <xf numFmtId="0" fontId="11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colors>
    <mruColors>
      <color rgb="FFFABF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31"/>
  <sheetViews>
    <sheetView workbookViewId="0">
      <pane ySplit="3" topLeftCell="A121" activePane="bottomLeft" state="frozen"/>
      <selection pane="bottomLeft" activeCell="C135" sqref="C135"/>
    </sheetView>
  </sheetViews>
  <sheetFormatPr baseColWidth="10" defaultRowHeight="15"/>
  <cols>
    <col min="1" max="1" width="19.5703125" customWidth="1"/>
    <col min="2" max="2" width="13.85546875" bestFit="1" customWidth="1"/>
    <col min="3" max="3" width="79.140625" customWidth="1"/>
    <col min="4" max="4" width="12.7109375" bestFit="1" customWidth="1"/>
    <col min="5" max="5" width="12.42578125" customWidth="1"/>
    <col min="6" max="6" width="15.7109375" bestFit="1" customWidth="1"/>
  </cols>
  <sheetData>
    <row r="1" spans="1:6">
      <c r="A1" s="1" t="s">
        <v>1126</v>
      </c>
    </row>
    <row r="3" spans="1:6" s="12" customFormat="1" ht="16.5" thickBot="1">
      <c r="A3" s="9" t="s">
        <v>0</v>
      </c>
      <c r="B3" s="10" t="s">
        <v>1</v>
      </c>
      <c r="C3" s="9" t="s">
        <v>2</v>
      </c>
      <c r="D3" s="11" t="s">
        <v>3</v>
      </c>
      <c r="E3" s="11" t="s">
        <v>4</v>
      </c>
      <c r="F3" s="13" t="s">
        <v>1122</v>
      </c>
    </row>
    <row r="4" spans="1:6">
      <c r="A4" s="4" t="s">
        <v>65</v>
      </c>
      <c r="B4" s="5" t="s">
        <v>66</v>
      </c>
      <c r="C4" s="4" t="s">
        <v>67</v>
      </c>
      <c r="D4" s="6" t="s">
        <v>8</v>
      </c>
      <c r="E4" s="7" t="s">
        <v>9</v>
      </c>
      <c r="F4" s="3"/>
    </row>
    <row r="5" spans="1:6">
      <c r="A5" s="4" t="s">
        <v>68</v>
      </c>
      <c r="B5" s="5" t="s">
        <v>69</v>
      </c>
      <c r="C5" s="4" t="s">
        <v>70</v>
      </c>
      <c r="D5" s="6" t="s">
        <v>8</v>
      </c>
      <c r="E5" s="7" t="s">
        <v>9</v>
      </c>
    </row>
    <row r="6" spans="1:6">
      <c r="A6" s="4" t="s">
        <v>5</v>
      </c>
      <c r="B6" s="5" t="s">
        <v>6</v>
      </c>
      <c r="C6" s="4" t="s">
        <v>7</v>
      </c>
      <c r="D6" s="6" t="s">
        <v>8</v>
      </c>
      <c r="E6" s="7" t="s">
        <v>9</v>
      </c>
      <c r="F6" t="s">
        <v>1123</v>
      </c>
    </row>
    <row r="7" spans="1:6">
      <c r="A7" s="4" t="s">
        <v>71</v>
      </c>
      <c r="B7" s="8" t="s">
        <v>72</v>
      </c>
      <c r="C7" s="4" t="s">
        <v>73</v>
      </c>
      <c r="D7" s="6" t="s">
        <v>8</v>
      </c>
      <c r="E7" s="7" t="s">
        <v>9</v>
      </c>
    </row>
    <row r="8" spans="1:6">
      <c r="A8" s="4" t="s">
        <v>74</v>
      </c>
      <c r="B8" s="5" t="s">
        <v>75</v>
      </c>
      <c r="C8" s="4" t="s">
        <v>76</v>
      </c>
      <c r="D8" s="6" t="s">
        <v>8</v>
      </c>
      <c r="E8" s="7" t="s">
        <v>9</v>
      </c>
    </row>
    <row r="9" spans="1:6">
      <c r="A9" s="4" t="s">
        <v>77</v>
      </c>
      <c r="B9" s="5" t="s">
        <v>78</v>
      </c>
      <c r="C9" s="4" t="s">
        <v>79</v>
      </c>
      <c r="D9" s="6" t="s">
        <v>8</v>
      </c>
      <c r="E9" s="7" t="s">
        <v>9</v>
      </c>
    </row>
    <row r="10" spans="1:6">
      <c r="A10" s="4" t="s">
        <v>80</v>
      </c>
      <c r="B10" s="5" t="s">
        <v>81</v>
      </c>
      <c r="C10" s="4" t="s">
        <v>82</v>
      </c>
      <c r="D10" s="6" t="s">
        <v>8</v>
      </c>
      <c r="E10" s="7" t="s">
        <v>9</v>
      </c>
    </row>
    <row r="11" spans="1:6">
      <c r="A11" s="4" t="s">
        <v>83</v>
      </c>
      <c r="B11" s="8" t="s">
        <v>84</v>
      </c>
      <c r="C11" s="4" t="s">
        <v>85</v>
      </c>
      <c r="D11" s="6" t="s">
        <v>8</v>
      </c>
      <c r="E11" s="7" t="s">
        <v>9</v>
      </c>
    </row>
    <row r="12" spans="1:6">
      <c r="A12" s="4" t="s">
        <v>86</v>
      </c>
      <c r="B12" s="8" t="s">
        <v>87</v>
      </c>
      <c r="C12" s="4" t="s">
        <v>88</v>
      </c>
      <c r="D12" s="6" t="s">
        <v>8</v>
      </c>
      <c r="E12" s="7" t="s">
        <v>9</v>
      </c>
    </row>
    <row r="13" spans="1:6">
      <c r="A13" s="4" t="s">
        <v>10</v>
      </c>
      <c r="B13" s="5" t="s">
        <v>11</v>
      </c>
      <c r="C13" s="4" t="s">
        <v>12</v>
      </c>
      <c r="D13" s="6" t="s">
        <v>8</v>
      </c>
      <c r="E13" s="7" t="s">
        <v>9</v>
      </c>
      <c r="F13" t="s">
        <v>1123</v>
      </c>
    </row>
    <row r="14" spans="1:6">
      <c r="A14" s="4" t="s">
        <v>89</v>
      </c>
      <c r="B14" s="5" t="s">
        <v>90</v>
      </c>
      <c r="C14" s="4" t="s">
        <v>91</v>
      </c>
      <c r="D14" s="6" t="s">
        <v>8</v>
      </c>
      <c r="E14" s="7" t="s">
        <v>9</v>
      </c>
    </row>
    <row r="15" spans="1:6">
      <c r="A15" s="4" t="s">
        <v>13</v>
      </c>
      <c r="B15" s="5" t="s">
        <v>14</v>
      </c>
      <c r="C15" s="4" t="s">
        <v>15</v>
      </c>
      <c r="D15" s="6" t="s">
        <v>8</v>
      </c>
      <c r="E15" s="7" t="s">
        <v>9</v>
      </c>
      <c r="F15" t="s">
        <v>1123</v>
      </c>
    </row>
    <row r="16" spans="1:6">
      <c r="A16" s="4" t="s">
        <v>92</v>
      </c>
      <c r="B16" s="5" t="s">
        <v>93</v>
      </c>
      <c r="C16" s="4" t="s">
        <v>94</v>
      </c>
      <c r="D16" s="6" t="s">
        <v>8</v>
      </c>
      <c r="E16" s="7" t="s">
        <v>9</v>
      </c>
    </row>
    <row r="17" spans="1:6">
      <c r="A17" s="4" t="s">
        <v>95</v>
      </c>
      <c r="B17" s="5" t="s">
        <v>96</v>
      </c>
      <c r="C17" s="4" t="s">
        <v>97</v>
      </c>
      <c r="D17" s="6" t="s">
        <v>8</v>
      </c>
      <c r="E17" s="7" t="s">
        <v>9</v>
      </c>
    </row>
    <row r="18" spans="1:6">
      <c r="A18" s="4" t="s">
        <v>98</v>
      </c>
      <c r="B18" s="5" t="s">
        <v>99</v>
      </c>
      <c r="C18" s="4" t="s">
        <v>100</v>
      </c>
      <c r="D18" s="6" t="s">
        <v>8</v>
      </c>
      <c r="E18" s="7" t="s">
        <v>9</v>
      </c>
    </row>
    <row r="19" spans="1:6">
      <c r="A19" s="4" t="s">
        <v>101</v>
      </c>
      <c r="B19" s="5" t="s">
        <v>102</v>
      </c>
      <c r="C19" s="4" t="s">
        <v>103</v>
      </c>
      <c r="D19" s="6" t="s">
        <v>8</v>
      </c>
      <c r="E19" s="7" t="s">
        <v>9</v>
      </c>
    </row>
    <row r="20" spans="1:6">
      <c r="A20" s="4" t="s">
        <v>104</v>
      </c>
      <c r="B20" s="5" t="s">
        <v>105</v>
      </c>
      <c r="C20" s="4" t="s">
        <v>106</v>
      </c>
      <c r="D20" s="6" t="s">
        <v>8</v>
      </c>
      <c r="E20" s="7" t="s">
        <v>9</v>
      </c>
    </row>
    <row r="21" spans="1:6">
      <c r="A21" s="4" t="s">
        <v>107</v>
      </c>
      <c r="B21" s="5" t="s">
        <v>108</v>
      </c>
      <c r="C21" s="4" t="s">
        <v>109</v>
      </c>
      <c r="D21" s="6" t="s">
        <v>8</v>
      </c>
      <c r="E21" s="7" t="s">
        <v>9</v>
      </c>
    </row>
    <row r="22" spans="1:6">
      <c r="A22" s="4" t="s">
        <v>110</v>
      </c>
      <c r="B22" s="5" t="s">
        <v>111</v>
      </c>
      <c r="C22" s="4" t="s">
        <v>112</v>
      </c>
      <c r="D22" s="6" t="s">
        <v>8</v>
      </c>
      <c r="E22" s="7" t="s">
        <v>9</v>
      </c>
    </row>
    <row r="23" spans="1:6">
      <c r="A23" s="4" t="s">
        <v>113</v>
      </c>
      <c r="B23" s="5" t="s">
        <v>114</v>
      </c>
      <c r="C23" s="4" t="s">
        <v>115</v>
      </c>
      <c r="D23" s="6" t="s">
        <v>8</v>
      </c>
      <c r="E23" s="7" t="s">
        <v>9</v>
      </c>
    </row>
    <row r="24" spans="1:6">
      <c r="A24" s="4" t="s">
        <v>116</v>
      </c>
      <c r="B24" s="5" t="s">
        <v>117</v>
      </c>
      <c r="C24" s="4" t="s">
        <v>118</v>
      </c>
      <c r="D24" s="6" t="s">
        <v>8</v>
      </c>
      <c r="E24" s="7" t="s">
        <v>9</v>
      </c>
    </row>
    <row r="25" spans="1:6">
      <c r="A25" s="4" t="s">
        <v>62</v>
      </c>
      <c r="B25" s="5" t="s">
        <v>63</v>
      </c>
      <c r="C25" s="4" t="s">
        <v>64</v>
      </c>
      <c r="D25" s="6" t="s">
        <v>8</v>
      </c>
      <c r="E25" s="7" t="s">
        <v>9</v>
      </c>
      <c r="F25" t="s">
        <v>61</v>
      </c>
    </row>
    <row r="26" spans="1:6">
      <c r="A26" s="4" t="s">
        <v>119</v>
      </c>
      <c r="B26" s="5" t="s">
        <v>120</v>
      </c>
      <c r="C26" s="4" t="s">
        <v>121</v>
      </c>
      <c r="D26" s="6" t="s">
        <v>8</v>
      </c>
      <c r="E26" s="7" t="s">
        <v>9</v>
      </c>
    </row>
    <row r="27" spans="1:6">
      <c r="A27" s="4" t="s">
        <v>122</v>
      </c>
      <c r="B27" s="5" t="s">
        <v>123</v>
      </c>
      <c r="C27" s="4" t="s">
        <v>124</v>
      </c>
      <c r="D27" s="6" t="s">
        <v>8</v>
      </c>
      <c r="E27" s="7" t="s">
        <v>9</v>
      </c>
    </row>
    <row r="28" spans="1:6">
      <c r="A28" s="4" t="s">
        <v>125</v>
      </c>
      <c r="B28" s="5" t="s">
        <v>126</v>
      </c>
      <c r="C28" s="4" t="s">
        <v>127</v>
      </c>
      <c r="D28" s="6" t="s">
        <v>8</v>
      </c>
      <c r="E28" s="7" t="s">
        <v>9</v>
      </c>
    </row>
    <row r="29" spans="1:6">
      <c r="A29" s="4" t="s">
        <v>128</v>
      </c>
      <c r="B29" s="5" t="s">
        <v>129</v>
      </c>
      <c r="C29" s="4" t="s">
        <v>130</v>
      </c>
      <c r="D29" s="6" t="s">
        <v>8</v>
      </c>
      <c r="E29" s="7" t="s">
        <v>9</v>
      </c>
    </row>
    <row r="30" spans="1:6">
      <c r="A30" s="4" t="s">
        <v>131</v>
      </c>
      <c r="B30" s="5" t="s">
        <v>132</v>
      </c>
      <c r="C30" s="4" t="s">
        <v>133</v>
      </c>
      <c r="D30" s="6" t="s">
        <v>8</v>
      </c>
      <c r="E30" s="7" t="s">
        <v>9</v>
      </c>
    </row>
    <row r="31" spans="1:6">
      <c r="A31" s="4" t="s">
        <v>134</v>
      </c>
      <c r="B31" s="5" t="s">
        <v>135</v>
      </c>
      <c r="C31" s="4" t="s">
        <v>136</v>
      </c>
      <c r="D31" s="6" t="s">
        <v>8</v>
      </c>
      <c r="E31" s="7" t="s">
        <v>9</v>
      </c>
    </row>
    <row r="32" spans="1:6">
      <c r="A32" s="4" t="s">
        <v>137</v>
      </c>
      <c r="B32" s="5" t="s">
        <v>138</v>
      </c>
      <c r="C32" s="4" t="s">
        <v>139</v>
      </c>
      <c r="D32" s="6" t="s">
        <v>8</v>
      </c>
      <c r="E32" s="7" t="s">
        <v>9</v>
      </c>
    </row>
    <row r="33" spans="1:6">
      <c r="A33" s="4" t="s">
        <v>140</v>
      </c>
      <c r="B33" s="5" t="s">
        <v>141</v>
      </c>
      <c r="C33" s="4" t="s">
        <v>142</v>
      </c>
      <c r="D33" s="6" t="s">
        <v>8</v>
      </c>
      <c r="E33" s="7" t="s">
        <v>9</v>
      </c>
      <c r="F33" s="2"/>
    </row>
    <row r="34" spans="1:6">
      <c r="A34" s="4" t="s">
        <v>143</v>
      </c>
      <c r="B34" s="5" t="s">
        <v>144</v>
      </c>
      <c r="C34" s="4" t="s">
        <v>145</v>
      </c>
      <c r="D34" s="6" t="s">
        <v>8</v>
      </c>
      <c r="E34" s="7" t="s">
        <v>9</v>
      </c>
      <c r="F34" s="2"/>
    </row>
    <row r="35" spans="1:6">
      <c r="A35" s="4" t="s">
        <v>146</v>
      </c>
      <c r="B35" s="5" t="s">
        <v>147</v>
      </c>
      <c r="C35" s="4" t="s">
        <v>148</v>
      </c>
      <c r="D35" s="7" t="s">
        <v>9</v>
      </c>
      <c r="E35" s="6" t="s">
        <v>8</v>
      </c>
      <c r="F35" s="2"/>
    </row>
    <row r="36" spans="1:6">
      <c r="A36" s="4" t="s">
        <v>149</v>
      </c>
      <c r="B36" s="5" t="s">
        <v>150</v>
      </c>
      <c r="C36" s="4" t="s">
        <v>151</v>
      </c>
      <c r="D36" s="7" t="s">
        <v>9</v>
      </c>
      <c r="E36" s="6" t="s">
        <v>8</v>
      </c>
      <c r="F36" s="2"/>
    </row>
    <row r="37" spans="1:6">
      <c r="A37" s="4" t="s">
        <v>152</v>
      </c>
      <c r="B37" s="5" t="s">
        <v>153</v>
      </c>
      <c r="C37" s="4" t="s">
        <v>154</v>
      </c>
      <c r="D37" s="7" t="s">
        <v>9</v>
      </c>
      <c r="E37" s="6" t="s">
        <v>8</v>
      </c>
      <c r="F37" s="2"/>
    </row>
    <row r="38" spans="1:6">
      <c r="A38" s="4" t="s">
        <v>155</v>
      </c>
      <c r="B38" s="5" t="s">
        <v>156</v>
      </c>
      <c r="C38" s="4" t="s">
        <v>157</v>
      </c>
      <c r="D38" s="7" t="s">
        <v>9</v>
      </c>
      <c r="E38" s="6" t="s">
        <v>8</v>
      </c>
      <c r="F38" s="2"/>
    </row>
    <row r="39" spans="1:6">
      <c r="A39" s="4" t="s">
        <v>158</v>
      </c>
      <c r="B39" s="5" t="s">
        <v>159</v>
      </c>
      <c r="C39" s="4" t="s">
        <v>160</v>
      </c>
      <c r="D39" s="7" t="s">
        <v>9</v>
      </c>
      <c r="E39" s="6" t="s">
        <v>8</v>
      </c>
      <c r="F39" s="2"/>
    </row>
    <row r="40" spans="1:6">
      <c r="A40" s="4" t="s">
        <v>161</v>
      </c>
      <c r="B40" s="5" t="s">
        <v>162</v>
      </c>
      <c r="C40" s="4" t="s">
        <v>163</v>
      </c>
      <c r="D40" s="7" t="s">
        <v>9</v>
      </c>
      <c r="E40" s="6" t="s">
        <v>8</v>
      </c>
      <c r="F40" s="2"/>
    </row>
    <row r="41" spans="1:6">
      <c r="A41" s="4" t="s">
        <v>164</v>
      </c>
      <c r="B41" s="5" t="s">
        <v>165</v>
      </c>
      <c r="C41" s="4" t="s">
        <v>166</v>
      </c>
      <c r="D41" s="7" t="s">
        <v>9</v>
      </c>
      <c r="E41" s="6" t="s">
        <v>8</v>
      </c>
      <c r="F41" s="2"/>
    </row>
    <row r="42" spans="1:6">
      <c r="A42" s="4" t="s">
        <v>167</v>
      </c>
      <c r="B42" s="5" t="s">
        <v>168</v>
      </c>
      <c r="C42" s="4" t="s">
        <v>169</v>
      </c>
      <c r="D42" s="7" t="s">
        <v>9</v>
      </c>
      <c r="E42" s="6" t="s">
        <v>8</v>
      </c>
      <c r="F42" s="2"/>
    </row>
    <row r="43" spans="1:6">
      <c r="A43" s="4" t="s">
        <v>16</v>
      </c>
      <c r="B43" s="5" t="s">
        <v>17</v>
      </c>
      <c r="C43" s="4" t="s">
        <v>18</v>
      </c>
      <c r="D43" s="7" t="s">
        <v>9</v>
      </c>
      <c r="E43" s="6" t="s">
        <v>8</v>
      </c>
      <c r="F43" t="s">
        <v>1123</v>
      </c>
    </row>
    <row r="44" spans="1:6">
      <c r="A44" s="4" t="s">
        <v>170</v>
      </c>
      <c r="B44" s="5" t="s">
        <v>171</v>
      </c>
      <c r="C44" s="4" t="s">
        <v>172</v>
      </c>
      <c r="D44" s="7" t="s">
        <v>9</v>
      </c>
      <c r="E44" s="6" t="s">
        <v>8</v>
      </c>
    </row>
    <row r="45" spans="1:6">
      <c r="A45" s="4" t="s">
        <v>173</v>
      </c>
      <c r="B45" s="5" t="s">
        <v>174</v>
      </c>
      <c r="C45" s="4" t="s">
        <v>175</v>
      </c>
      <c r="D45" s="7" t="s">
        <v>9</v>
      </c>
      <c r="E45" s="6" t="s">
        <v>8</v>
      </c>
    </row>
    <row r="46" spans="1:6">
      <c r="A46" s="4" t="s">
        <v>176</v>
      </c>
      <c r="B46" s="5" t="s">
        <v>177</v>
      </c>
      <c r="C46" s="4" t="s">
        <v>178</v>
      </c>
      <c r="D46" s="7" t="s">
        <v>9</v>
      </c>
      <c r="E46" s="6" t="s">
        <v>8</v>
      </c>
    </row>
    <row r="47" spans="1:6">
      <c r="A47" s="4" t="s">
        <v>179</v>
      </c>
      <c r="B47" s="5" t="s">
        <v>180</v>
      </c>
      <c r="C47" s="4" t="s">
        <v>181</v>
      </c>
      <c r="D47" s="7" t="s">
        <v>9</v>
      </c>
      <c r="E47" s="6" t="s">
        <v>8</v>
      </c>
    </row>
    <row r="48" spans="1:6">
      <c r="A48" s="4" t="s">
        <v>19</v>
      </c>
      <c r="B48" s="5" t="s">
        <v>20</v>
      </c>
      <c r="C48" s="4" t="s">
        <v>21</v>
      </c>
      <c r="D48" s="7" t="s">
        <v>9</v>
      </c>
      <c r="E48" s="6" t="s">
        <v>8</v>
      </c>
      <c r="F48" t="s">
        <v>1123</v>
      </c>
    </row>
    <row r="49" spans="1:6">
      <c r="A49" s="4" t="s">
        <v>182</v>
      </c>
      <c r="B49" s="5" t="s">
        <v>183</v>
      </c>
      <c r="C49" s="4" t="s">
        <v>184</v>
      </c>
      <c r="D49" s="7" t="s">
        <v>9</v>
      </c>
      <c r="E49" s="6" t="s">
        <v>8</v>
      </c>
    </row>
    <row r="50" spans="1:6">
      <c r="A50" s="4" t="s">
        <v>185</v>
      </c>
      <c r="B50" s="5" t="s">
        <v>186</v>
      </c>
      <c r="C50" s="4" t="s">
        <v>187</v>
      </c>
      <c r="D50" s="7" t="s">
        <v>9</v>
      </c>
      <c r="E50" s="6" t="s">
        <v>8</v>
      </c>
    </row>
    <row r="51" spans="1:6">
      <c r="A51" s="4" t="s">
        <v>188</v>
      </c>
      <c r="B51" s="5" t="s">
        <v>189</v>
      </c>
      <c r="C51" s="4" t="s">
        <v>190</v>
      </c>
      <c r="D51" s="7" t="s">
        <v>9</v>
      </c>
      <c r="E51" s="6" t="s">
        <v>8</v>
      </c>
    </row>
    <row r="52" spans="1:6">
      <c r="A52" s="4" t="s">
        <v>22</v>
      </c>
      <c r="B52" s="5" t="s">
        <v>23</v>
      </c>
      <c r="C52" s="4" t="s">
        <v>24</v>
      </c>
      <c r="D52" s="7" t="s">
        <v>9</v>
      </c>
      <c r="E52" s="6" t="s">
        <v>8</v>
      </c>
      <c r="F52" t="s">
        <v>1123</v>
      </c>
    </row>
    <row r="53" spans="1:6">
      <c r="A53" s="4" t="s">
        <v>191</v>
      </c>
      <c r="B53" s="5" t="s">
        <v>192</v>
      </c>
      <c r="C53" s="4" t="s">
        <v>193</v>
      </c>
      <c r="D53" s="7" t="s">
        <v>9</v>
      </c>
      <c r="E53" s="6" t="s">
        <v>8</v>
      </c>
    </row>
    <row r="54" spans="1:6">
      <c r="A54" s="4" t="s">
        <v>194</v>
      </c>
      <c r="B54" s="5" t="s">
        <v>195</v>
      </c>
      <c r="C54" s="4" t="s">
        <v>196</v>
      </c>
      <c r="D54" s="7" t="s">
        <v>9</v>
      </c>
      <c r="E54" s="6" t="s">
        <v>8</v>
      </c>
    </row>
    <row r="55" spans="1:6">
      <c r="A55" s="4" t="s">
        <v>197</v>
      </c>
      <c r="B55" s="5" t="s">
        <v>198</v>
      </c>
      <c r="C55" s="4" t="s">
        <v>199</v>
      </c>
      <c r="D55" s="7" t="s">
        <v>9</v>
      </c>
      <c r="E55" s="6" t="s">
        <v>8</v>
      </c>
    </row>
    <row r="56" spans="1:6">
      <c r="A56" s="4" t="s">
        <v>200</v>
      </c>
      <c r="B56" s="5" t="s">
        <v>201</v>
      </c>
      <c r="C56" s="4" t="s">
        <v>202</v>
      </c>
      <c r="D56" s="7" t="s">
        <v>9</v>
      </c>
      <c r="E56" s="6" t="s">
        <v>8</v>
      </c>
    </row>
    <row r="57" spans="1:6">
      <c r="A57" s="4" t="s">
        <v>25</v>
      </c>
      <c r="B57" s="5" t="s">
        <v>26</v>
      </c>
      <c r="C57" s="4" t="s">
        <v>27</v>
      </c>
      <c r="D57" s="7" t="s">
        <v>9</v>
      </c>
      <c r="E57" s="6" t="s">
        <v>8</v>
      </c>
      <c r="F57" t="s">
        <v>1123</v>
      </c>
    </row>
    <row r="58" spans="1:6">
      <c r="A58" s="4" t="s">
        <v>203</v>
      </c>
      <c r="B58" s="5" t="s">
        <v>204</v>
      </c>
      <c r="C58" s="4" t="s">
        <v>205</v>
      </c>
      <c r="D58" s="7" t="s">
        <v>9</v>
      </c>
      <c r="E58" s="6" t="s">
        <v>8</v>
      </c>
    </row>
    <row r="59" spans="1:6">
      <c r="A59" s="4" t="s">
        <v>206</v>
      </c>
      <c r="B59" s="5" t="s">
        <v>207</v>
      </c>
      <c r="C59" s="4" t="s">
        <v>208</v>
      </c>
      <c r="D59" s="7" t="s">
        <v>9</v>
      </c>
      <c r="E59" s="6" t="s">
        <v>8</v>
      </c>
    </row>
    <row r="60" spans="1:6">
      <c r="A60" s="4" t="s">
        <v>209</v>
      </c>
      <c r="B60" s="5" t="s">
        <v>210</v>
      </c>
      <c r="C60" s="4" t="s">
        <v>211</v>
      </c>
      <c r="D60" s="7" t="s">
        <v>9</v>
      </c>
      <c r="E60" s="6" t="s">
        <v>8</v>
      </c>
    </row>
    <row r="61" spans="1:6">
      <c r="A61" s="4" t="s">
        <v>212</v>
      </c>
      <c r="B61" s="5" t="s">
        <v>213</v>
      </c>
      <c r="C61" s="4" t="s">
        <v>214</v>
      </c>
      <c r="D61" s="7" t="s">
        <v>9</v>
      </c>
      <c r="E61" s="6" t="s">
        <v>8</v>
      </c>
    </row>
    <row r="62" spans="1:6">
      <c r="A62" s="4" t="s">
        <v>215</v>
      </c>
      <c r="B62" s="5" t="s">
        <v>216</v>
      </c>
      <c r="C62" s="4" t="s">
        <v>217</v>
      </c>
      <c r="D62" s="7" t="s">
        <v>9</v>
      </c>
      <c r="E62" s="6" t="s">
        <v>8</v>
      </c>
    </row>
    <row r="63" spans="1:6">
      <c r="A63" s="4" t="s">
        <v>218</v>
      </c>
      <c r="B63" s="5" t="s">
        <v>219</v>
      </c>
      <c r="C63" s="4" t="s">
        <v>220</v>
      </c>
      <c r="D63" s="7" t="s">
        <v>9</v>
      </c>
      <c r="E63" s="6" t="s">
        <v>8</v>
      </c>
    </row>
    <row r="64" spans="1:6">
      <c r="A64" s="4" t="s">
        <v>221</v>
      </c>
      <c r="B64" s="5" t="s">
        <v>222</v>
      </c>
      <c r="C64" s="4" t="s">
        <v>223</v>
      </c>
      <c r="D64" s="7" t="s">
        <v>9</v>
      </c>
      <c r="E64" s="6" t="s">
        <v>8</v>
      </c>
    </row>
    <row r="65" spans="1:6">
      <c r="A65" s="4" t="s">
        <v>224</v>
      </c>
      <c r="B65" s="5" t="s">
        <v>225</v>
      </c>
      <c r="C65" s="4" t="s">
        <v>226</v>
      </c>
      <c r="D65" s="7" t="s">
        <v>9</v>
      </c>
      <c r="E65" s="6" t="s">
        <v>8</v>
      </c>
    </row>
    <row r="66" spans="1:6">
      <c r="A66" s="4" t="s">
        <v>227</v>
      </c>
      <c r="B66" s="5" t="s">
        <v>228</v>
      </c>
      <c r="C66" s="4" t="s">
        <v>229</v>
      </c>
      <c r="D66" s="7" t="s">
        <v>9</v>
      </c>
      <c r="E66" s="6" t="s">
        <v>8</v>
      </c>
    </row>
    <row r="67" spans="1:6">
      <c r="A67" s="4" t="s">
        <v>230</v>
      </c>
      <c r="B67" s="5" t="s">
        <v>231</v>
      </c>
      <c r="C67" s="4" t="s">
        <v>232</v>
      </c>
      <c r="D67" s="7" t="s">
        <v>9</v>
      </c>
      <c r="E67" s="6" t="s">
        <v>8</v>
      </c>
    </row>
    <row r="68" spans="1:6">
      <c r="A68" s="4" t="s">
        <v>233</v>
      </c>
      <c r="B68" s="5" t="s">
        <v>234</v>
      </c>
      <c r="C68" s="4" t="s">
        <v>235</v>
      </c>
      <c r="D68" s="7" t="s">
        <v>9</v>
      </c>
      <c r="E68" s="6" t="s">
        <v>8</v>
      </c>
    </row>
    <row r="69" spans="1:6">
      <c r="A69" s="4" t="s">
        <v>236</v>
      </c>
      <c r="B69" s="5" t="s">
        <v>237</v>
      </c>
      <c r="C69" s="4" t="s">
        <v>238</v>
      </c>
      <c r="D69" s="7" t="s">
        <v>9</v>
      </c>
      <c r="E69" s="6" t="s">
        <v>8</v>
      </c>
    </row>
    <row r="70" spans="1:6">
      <c r="A70" s="4" t="s">
        <v>49</v>
      </c>
      <c r="B70" s="8" t="s">
        <v>50</v>
      </c>
      <c r="C70" s="4" t="s">
        <v>51</v>
      </c>
      <c r="D70" s="7" t="s">
        <v>9</v>
      </c>
      <c r="E70" s="6" t="s">
        <v>8</v>
      </c>
      <c r="F70" s="14" t="s">
        <v>1124</v>
      </c>
    </row>
    <row r="71" spans="1:6">
      <c r="A71" s="4" t="s">
        <v>239</v>
      </c>
      <c r="B71" s="5" t="s">
        <v>240</v>
      </c>
      <c r="C71" s="4" t="s">
        <v>241</v>
      </c>
      <c r="D71" s="7" t="s">
        <v>9</v>
      </c>
      <c r="E71" s="6" t="s">
        <v>8</v>
      </c>
    </row>
    <row r="72" spans="1:6">
      <c r="A72" s="4" t="s">
        <v>242</v>
      </c>
      <c r="B72" s="5" t="s">
        <v>243</v>
      </c>
      <c r="C72" s="4" t="s">
        <v>244</v>
      </c>
      <c r="D72" s="7" t="s">
        <v>9</v>
      </c>
      <c r="E72" s="6" t="s">
        <v>8</v>
      </c>
    </row>
    <row r="73" spans="1:6">
      <c r="A73" s="4" t="s">
        <v>245</v>
      </c>
      <c r="B73" s="5" t="s">
        <v>246</v>
      </c>
      <c r="C73" s="4" t="s">
        <v>247</v>
      </c>
      <c r="D73" s="7" t="s">
        <v>9</v>
      </c>
      <c r="E73" s="6" t="s">
        <v>8</v>
      </c>
    </row>
    <row r="74" spans="1:6">
      <c r="A74" s="4" t="s">
        <v>248</v>
      </c>
      <c r="B74" s="5" t="s">
        <v>249</v>
      </c>
      <c r="C74" s="4" t="s">
        <v>250</v>
      </c>
      <c r="D74" s="7" t="s">
        <v>9</v>
      </c>
      <c r="E74" s="6" t="s">
        <v>8</v>
      </c>
    </row>
    <row r="75" spans="1:6">
      <c r="A75" s="4" t="s">
        <v>52</v>
      </c>
      <c r="B75" s="5" t="s">
        <v>53</v>
      </c>
      <c r="C75" s="4" t="s">
        <v>54</v>
      </c>
      <c r="D75" s="7" t="s">
        <v>9</v>
      </c>
      <c r="E75" s="6" t="s">
        <v>8</v>
      </c>
      <c r="F75" s="14" t="s">
        <v>1124</v>
      </c>
    </row>
    <row r="76" spans="1:6">
      <c r="A76" s="4" t="s">
        <v>251</v>
      </c>
      <c r="B76" s="5" t="s">
        <v>252</v>
      </c>
      <c r="C76" s="4" t="s">
        <v>253</v>
      </c>
      <c r="D76" s="7" t="s">
        <v>9</v>
      </c>
      <c r="E76" s="6" t="s">
        <v>8</v>
      </c>
    </row>
    <row r="77" spans="1:6">
      <c r="A77" s="4" t="s">
        <v>28</v>
      </c>
      <c r="B77" s="5" t="s">
        <v>29</v>
      </c>
      <c r="C77" s="4" t="s">
        <v>30</v>
      </c>
      <c r="D77" s="7" t="s">
        <v>9</v>
      </c>
      <c r="E77" s="6" t="s">
        <v>8</v>
      </c>
      <c r="F77" t="s">
        <v>1123</v>
      </c>
    </row>
    <row r="78" spans="1:6">
      <c r="A78" s="4" t="s">
        <v>254</v>
      </c>
      <c r="B78" s="5" t="s">
        <v>255</v>
      </c>
      <c r="C78" s="4" t="s">
        <v>256</v>
      </c>
      <c r="D78" s="7" t="s">
        <v>9</v>
      </c>
      <c r="E78" s="6" t="s">
        <v>8</v>
      </c>
    </row>
    <row r="79" spans="1:6">
      <c r="A79" s="4" t="s">
        <v>257</v>
      </c>
      <c r="B79" s="5" t="s">
        <v>258</v>
      </c>
      <c r="C79" s="4" t="s">
        <v>259</v>
      </c>
      <c r="D79" s="7" t="s">
        <v>9</v>
      </c>
      <c r="E79" s="6" t="s">
        <v>8</v>
      </c>
    </row>
    <row r="80" spans="1:6">
      <c r="A80" s="4" t="s">
        <v>260</v>
      </c>
      <c r="B80" s="5" t="s">
        <v>261</v>
      </c>
      <c r="C80" s="4" t="s">
        <v>262</v>
      </c>
      <c r="D80" s="7" t="s">
        <v>9</v>
      </c>
      <c r="E80" s="6" t="s">
        <v>8</v>
      </c>
    </row>
    <row r="81" spans="1:6">
      <c r="A81" s="4" t="s">
        <v>31</v>
      </c>
      <c r="B81" s="5" t="s">
        <v>32</v>
      </c>
      <c r="C81" s="4" t="s">
        <v>33</v>
      </c>
      <c r="D81" s="7" t="s">
        <v>9</v>
      </c>
      <c r="E81" s="6" t="s">
        <v>8</v>
      </c>
      <c r="F81" t="s">
        <v>1123</v>
      </c>
    </row>
    <row r="82" spans="1:6">
      <c r="A82" s="4" t="s">
        <v>263</v>
      </c>
      <c r="B82" s="5" t="s">
        <v>264</v>
      </c>
      <c r="C82" s="4" t="s">
        <v>265</v>
      </c>
      <c r="D82" s="7" t="s">
        <v>9</v>
      </c>
      <c r="E82" s="6" t="s">
        <v>8</v>
      </c>
    </row>
    <row r="83" spans="1:6">
      <c r="A83" s="4" t="s">
        <v>266</v>
      </c>
      <c r="B83" s="5" t="s">
        <v>267</v>
      </c>
      <c r="C83" s="4" t="s">
        <v>268</v>
      </c>
      <c r="D83" s="7" t="s">
        <v>9</v>
      </c>
      <c r="E83" s="6" t="s">
        <v>8</v>
      </c>
    </row>
    <row r="84" spans="1:6">
      <c r="A84" s="4" t="s">
        <v>269</v>
      </c>
      <c r="B84" s="5" t="s">
        <v>270</v>
      </c>
      <c r="C84" s="4" t="s">
        <v>271</v>
      </c>
      <c r="D84" s="7" t="s">
        <v>9</v>
      </c>
      <c r="E84" s="6" t="s">
        <v>8</v>
      </c>
    </row>
    <row r="85" spans="1:6">
      <c r="A85" s="4" t="s">
        <v>272</v>
      </c>
      <c r="B85" s="5" t="s">
        <v>273</v>
      </c>
      <c r="C85" s="4" t="s">
        <v>274</v>
      </c>
      <c r="D85" s="7" t="s">
        <v>9</v>
      </c>
      <c r="E85" s="6" t="s">
        <v>8</v>
      </c>
    </row>
    <row r="86" spans="1:6">
      <c r="A86" s="4" t="s">
        <v>34</v>
      </c>
      <c r="B86" s="5" t="s">
        <v>35</v>
      </c>
      <c r="C86" s="4" t="s">
        <v>36</v>
      </c>
      <c r="D86" s="7" t="s">
        <v>9</v>
      </c>
      <c r="E86" s="6" t="s">
        <v>8</v>
      </c>
      <c r="F86" t="s">
        <v>1123</v>
      </c>
    </row>
    <row r="87" spans="1:6">
      <c r="A87" s="4" t="s">
        <v>275</v>
      </c>
      <c r="B87" s="5" t="s">
        <v>276</v>
      </c>
      <c r="C87" s="4" t="s">
        <v>277</v>
      </c>
      <c r="D87" s="7" t="s">
        <v>9</v>
      </c>
      <c r="E87" s="6" t="s">
        <v>8</v>
      </c>
    </row>
    <row r="88" spans="1:6">
      <c r="A88" s="4" t="s">
        <v>278</v>
      </c>
      <c r="B88" s="5" t="s">
        <v>279</v>
      </c>
      <c r="C88" s="4" t="s">
        <v>280</v>
      </c>
      <c r="D88" s="7" t="s">
        <v>9</v>
      </c>
      <c r="E88" s="6" t="s">
        <v>8</v>
      </c>
    </row>
    <row r="89" spans="1:6">
      <c r="A89" s="4" t="s">
        <v>281</v>
      </c>
      <c r="B89" s="5" t="s">
        <v>282</v>
      </c>
      <c r="C89" s="4" t="s">
        <v>283</v>
      </c>
      <c r="D89" s="7" t="s">
        <v>9</v>
      </c>
      <c r="E89" s="6" t="s">
        <v>8</v>
      </c>
    </row>
    <row r="90" spans="1:6">
      <c r="A90" s="4" t="s">
        <v>284</v>
      </c>
      <c r="B90" s="5" t="s">
        <v>285</v>
      </c>
      <c r="C90" s="4" t="s">
        <v>286</v>
      </c>
      <c r="D90" s="7" t="s">
        <v>9</v>
      </c>
      <c r="E90" s="6" t="s">
        <v>8</v>
      </c>
    </row>
    <row r="91" spans="1:6">
      <c r="A91" s="4" t="s">
        <v>287</v>
      </c>
      <c r="B91" s="5" t="s">
        <v>288</v>
      </c>
      <c r="C91" s="4" t="s">
        <v>289</v>
      </c>
      <c r="D91" s="7" t="s">
        <v>9</v>
      </c>
      <c r="E91" s="6" t="s">
        <v>8</v>
      </c>
    </row>
    <row r="92" spans="1:6">
      <c r="A92" s="4" t="s">
        <v>290</v>
      </c>
      <c r="B92" s="5" t="s">
        <v>291</v>
      </c>
      <c r="C92" s="4" t="s">
        <v>292</v>
      </c>
      <c r="D92" s="7" t="s">
        <v>9</v>
      </c>
      <c r="E92" s="6" t="s">
        <v>8</v>
      </c>
    </row>
    <row r="93" spans="1:6">
      <c r="A93" s="4" t="s">
        <v>293</v>
      </c>
      <c r="B93" s="5" t="s">
        <v>294</v>
      </c>
      <c r="C93" s="4" t="s">
        <v>295</v>
      </c>
      <c r="D93" s="7" t="s">
        <v>9</v>
      </c>
      <c r="E93" s="6" t="s">
        <v>8</v>
      </c>
    </row>
    <row r="94" spans="1:6">
      <c r="A94" s="4" t="s">
        <v>296</v>
      </c>
      <c r="B94" s="5" t="s">
        <v>297</v>
      </c>
      <c r="C94" s="4" t="s">
        <v>298</v>
      </c>
      <c r="D94" s="7" t="s">
        <v>9</v>
      </c>
      <c r="E94" s="6" t="s">
        <v>8</v>
      </c>
    </row>
    <row r="95" spans="1:6">
      <c r="A95" s="4" t="s">
        <v>37</v>
      </c>
      <c r="B95" s="5" t="s">
        <v>38</v>
      </c>
      <c r="C95" s="4" t="s">
        <v>39</v>
      </c>
      <c r="D95" s="7" t="s">
        <v>9</v>
      </c>
      <c r="E95" s="6" t="s">
        <v>8</v>
      </c>
      <c r="F95" t="s">
        <v>1123</v>
      </c>
    </row>
    <row r="96" spans="1:6">
      <c r="A96" s="4" t="s">
        <v>299</v>
      </c>
      <c r="B96" s="5" t="s">
        <v>300</v>
      </c>
      <c r="C96" s="4" t="s">
        <v>301</v>
      </c>
      <c r="D96" s="7" t="s">
        <v>9</v>
      </c>
      <c r="E96" s="6" t="s">
        <v>8</v>
      </c>
    </row>
    <row r="97" spans="1:6">
      <c r="A97" s="4" t="s">
        <v>302</v>
      </c>
      <c r="B97" s="5" t="s">
        <v>303</v>
      </c>
      <c r="C97" s="4" t="s">
        <v>304</v>
      </c>
      <c r="D97" s="7" t="s">
        <v>9</v>
      </c>
      <c r="E97" s="6" t="s">
        <v>8</v>
      </c>
    </row>
    <row r="98" spans="1:6">
      <c r="A98" s="4" t="s">
        <v>305</v>
      </c>
      <c r="B98" s="5" t="s">
        <v>306</v>
      </c>
      <c r="C98" s="4" t="s">
        <v>307</v>
      </c>
      <c r="D98" s="7" t="s">
        <v>9</v>
      </c>
      <c r="E98" s="6" t="s">
        <v>8</v>
      </c>
    </row>
    <row r="99" spans="1:6">
      <c r="A99" s="4" t="s">
        <v>40</v>
      </c>
      <c r="B99" s="5" t="s">
        <v>41</v>
      </c>
      <c r="C99" s="4" t="s">
        <v>42</v>
      </c>
      <c r="D99" s="7" t="s">
        <v>9</v>
      </c>
      <c r="E99" s="6" t="s">
        <v>8</v>
      </c>
      <c r="F99" t="s">
        <v>1123</v>
      </c>
    </row>
    <row r="100" spans="1:6">
      <c r="A100" s="4" t="s">
        <v>308</v>
      </c>
      <c r="B100" s="5" t="s">
        <v>309</v>
      </c>
      <c r="C100" s="4" t="s">
        <v>310</v>
      </c>
      <c r="D100" s="7" t="s">
        <v>9</v>
      </c>
      <c r="E100" s="6" t="s">
        <v>8</v>
      </c>
    </row>
    <row r="101" spans="1:6">
      <c r="A101" s="4" t="s">
        <v>311</v>
      </c>
      <c r="B101" s="5" t="s">
        <v>312</v>
      </c>
      <c r="C101" s="4" t="s">
        <v>313</v>
      </c>
      <c r="D101" s="7" t="s">
        <v>9</v>
      </c>
      <c r="E101" s="6" t="s">
        <v>8</v>
      </c>
    </row>
    <row r="102" spans="1:6">
      <c r="A102" s="4" t="s">
        <v>314</v>
      </c>
      <c r="B102" s="5" t="s">
        <v>315</v>
      </c>
      <c r="C102" s="4" t="s">
        <v>316</v>
      </c>
      <c r="D102" s="7" t="s">
        <v>9</v>
      </c>
      <c r="E102" s="6" t="s">
        <v>8</v>
      </c>
    </row>
    <row r="103" spans="1:6">
      <c r="A103" s="4" t="s">
        <v>317</v>
      </c>
      <c r="B103" s="5" t="s">
        <v>318</v>
      </c>
      <c r="C103" s="4" t="s">
        <v>319</v>
      </c>
      <c r="D103" s="7" t="s">
        <v>9</v>
      </c>
      <c r="E103" s="6" t="s">
        <v>8</v>
      </c>
    </row>
    <row r="104" spans="1:6">
      <c r="A104" s="4" t="s">
        <v>320</v>
      </c>
      <c r="B104" s="5" t="s">
        <v>321</v>
      </c>
      <c r="C104" s="4" t="s">
        <v>322</v>
      </c>
      <c r="D104" s="7" t="s">
        <v>9</v>
      </c>
      <c r="E104" s="6" t="s">
        <v>8</v>
      </c>
    </row>
    <row r="105" spans="1:6">
      <c r="A105" s="4" t="s">
        <v>323</v>
      </c>
      <c r="B105" s="5" t="s">
        <v>324</v>
      </c>
      <c r="C105" s="4" t="s">
        <v>325</v>
      </c>
      <c r="D105" s="7" t="s">
        <v>9</v>
      </c>
      <c r="E105" s="6" t="s">
        <v>8</v>
      </c>
    </row>
    <row r="106" spans="1:6">
      <c r="A106" s="4" t="s">
        <v>58</v>
      </c>
      <c r="B106" s="5" t="s">
        <v>59</v>
      </c>
      <c r="C106" s="4" t="s">
        <v>60</v>
      </c>
      <c r="D106" s="7" t="s">
        <v>9</v>
      </c>
      <c r="E106" s="6" t="s">
        <v>8</v>
      </c>
      <c r="F106" t="s">
        <v>61</v>
      </c>
    </row>
    <row r="107" spans="1:6">
      <c r="A107" s="4" t="s">
        <v>55</v>
      </c>
      <c r="B107" s="8" t="s">
        <v>56</v>
      </c>
      <c r="C107" s="4" t="s">
        <v>57</v>
      </c>
      <c r="D107" s="7" t="s">
        <v>9</v>
      </c>
      <c r="E107" s="6" t="s">
        <v>8</v>
      </c>
      <c r="F107" s="14" t="s">
        <v>1124</v>
      </c>
    </row>
    <row r="108" spans="1:6">
      <c r="A108" s="4" t="s">
        <v>326</v>
      </c>
      <c r="B108" s="5" t="s">
        <v>327</v>
      </c>
      <c r="C108" s="4" t="s">
        <v>328</v>
      </c>
      <c r="D108" s="7" t="s">
        <v>9</v>
      </c>
      <c r="E108" s="6" t="s">
        <v>8</v>
      </c>
    </row>
    <row r="109" spans="1:6">
      <c r="A109" s="4" t="s">
        <v>329</v>
      </c>
      <c r="B109" s="5" t="s">
        <v>330</v>
      </c>
      <c r="C109" s="4" t="s">
        <v>331</v>
      </c>
      <c r="D109" s="7" t="s">
        <v>9</v>
      </c>
      <c r="E109" s="6" t="s">
        <v>8</v>
      </c>
    </row>
    <row r="110" spans="1:6">
      <c r="A110" s="4" t="s">
        <v>332</v>
      </c>
      <c r="B110" s="5" t="s">
        <v>333</v>
      </c>
      <c r="C110" s="4" t="s">
        <v>334</v>
      </c>
      <c r="D110" s="7" t="s">
        <v>9</v>
      </c>
      <c r="E110" s="6" t="s">
        <v>8</v>
      </c>
    </row>
    <row r="111" spans="1:6">
      <c r="A111" s="4" t="s">
        <v>335</v>
      </c>
      <c r="B111" s="5" t="s">
        <v>336</v>
      </c>
      <c r="C111" s="4" t="s">
        <v>337</v>
      </c>
      <c r="D111" s="7" t="s">
        <v>9</v>
      </c>
      <c r="E111" s="6" t="s">
        <v>8</v>
      </c>
    </row>
    <row r="112" spans="1:6">
      <c r="A112" s="4" t="s">
        <v>338</v>
      </c>
      <c r="B112" s="5" t="s">
        <v>339</v>
      </c>
      <c r="C112" s="4" t="s">
        <v>340</v>
      </c>
      <c r="D112" s="7" t="s">
        <v>9</v>
      </c>
      <c r="E112" s="6" t="s">
        <v>8</v>
      </c>
    </row>
    <row r="113" spans="1:6">
      <c r="A113" s="4" t="s">
        <v>341</v>
      </c>
      <c r="B113" s="5" t="s">
        <v>342</v>
      </c>
      <c r="C113" s="4" t="s">
        <v>343</v>
      </c>
      <c r="D113" s="7" t="s">
        <v>9</v>
      </c>
      <c r="E113" s="6" t="s">
        <v>8</v>
      </c>
    </row>
    <row r="114" spans="1:6">
      <c r="A114" s="4" t="s">
        <v>344</v>
      </c>
      <c r="B114" s="5" t="s">
        <v>345</v>
      </c>
      <c r="C114" s="4" t="s">
        <v>346</v>
      </c>
      <c r="D114" s="7" t="s">
        <v>9</v>
      </c>
      <c r="E114" s="6" t="s">
        <v>8</v>
      </c>
    </row>
    <row r="115" spans="1:6">
      <c r="A115" s="4" t="s">
        <v>43</v>
      </c>
      <c r="B115" s="5" t="s">
        <v>44</v>
      </c>
      <c r="C115" s="4" t="s">
        <v>45</v>
      </c>
      <c r="D115" s="7" t="s">
        <v>9</v>
      </c>
      <c r="E115" s="6" t="s">
        <v>8</v>
      </c>
      <c r="F115" t="s">
        <v>1123</v>
      </c>
    </row>
    <row r="116" spans="1:6">
      <c r="A116" s="4" t="s">
        <v>347</v>
      </c>
      <c r="B116" s="5" t="s">
        <v>348</v>
      </c>
      <c r="C116" s="4" t="s">
        <v>349</v>
      </c>
      <c r="D116" s="7" t="s">
        <v>9</v>
      </c>
      <c r="E116" s="6" t="s">
        <v>8</v>
      </c>
    </row>
    <row r="117" spans="1:6">
      <c r="A117" s="4" t="s">
        <v>350</v>
      </c>
      <c r="B117" s="5" t="s">
        <v>351</v>
      </c>
      <c r="C117" s="4" t="s">
        <v>352</v>
      </c>
      <c r="D117" s="7" t="s">
        <v>9</v>
      </c>
      <c r="E117" s="6" t="s">
        <v>8</v>
      </c>
    </row>
    <row r="118" spans="1:6">
      <c r="A118" s="4" t="s">
        <v>353</v>
      </c>
      <c r="B118" s="5" t="s">
        <v>354</v>
      </c>
      <c r="C118" s="4" t="s">
        <v>355</v>
      </c>
      <c r="D118" s="7" t="s">
        <v>9</v>
      </c>
      <c r="E118" s="6" t="s">
        <v>8</v>
      </c>
    </row>
    <row r="119" spans="1:6">
      <c r="A119" s="4" t="s">
        <v>356</v>
      </c>
      <c r="B119" s="5" t="s">
        <v>357</v>
      </c>
      <c r="C119" s="4" t="s">
        <v>358</v>
      </c>
      <c r="D119" s="7" t="s">
        <v>9</v>
      </c>
      <c r="E119" s="6" t="s">
        <v>8</v>
      </c>
    </row>
    <row r="120" spans="1:6">
      <c r="A120" s="4" t="s">
        <v>359</v>
      </c>
      <c r="B120" s="5" t="s">
        <v>360</v>
      </c>
      <c r="C120" s="4" t="s">
        <v>361</v>
      </c>
      <c r="D120" s="7" t="s">
        <v>9</v>
      </c>
      <c r="E120" s="6" t="s">
        <v>8</v>
      </c>
    </row>
    <row r="121" spans="1:6">
      <c r="A121" s="4" t="s">
        <v>362</v>
      </c>
      <c r="B121" s="5" t="s">
        <v>363</v>
      </c>
      <c r="C121" s="4" t="s">
        <v>364</v>
      </c>
      <c r="D121" s="7" t="s">
        <v>9</v>
      </c>
      <c r="E121" s="6" t="s">
        <v>8</v>
      </c>
    </row>
    <row r="122" spans="1:6">
      <c r="A122" s="4" t="s">
        <v>46</v>
      </c>
      <c r="B122" s="8" t="s">
        <v>47</v>
      </c>
      <c r="C122" s="4" t="s">
        <v>48</v>
      </c>
      <c r="D122" s="7" t="s">
        <v>9</v>
      </c>
      <c r="E122" s="6" t="s">
        <v>8</v>
      </c>
      <c r="F122" t="s">
        <v>1123</v>
      </c>
    </row>
    <row r="123" spans="1:6">
      <c r="A123" s="4" t="s">
        <v>365</v>
      </c>
      <c r="B123" s="5" t="s">
        <v>366</v>
      </c>
      <c r="C123" s="4" t="s">
        <v>367</v>
      </c>
      <c r="D123" s="7" t="s">
        <v>9</v>
      </c>
      <c r="E123" s="6" t="s">
        <v>8</v>
      </c>
    </row>
    <row r="124" spans="1:6">
      <c r="A124" s="4" t="s">
        <v>368</v>
      </c>
      <c r="B124" s="5" t="s">
        <v>369</v>
      </c>
      <c r="C124" s="4" t="s">
        <v>370</v>
      </c>
      <c r="D124" s="7" t="s">
        <v>9</v>
      </c>
      <c r="E124" s="6" t="s">
        <v>8</v>
      </c>
    </row>
    <row r="125" spans="1:6">
      <c r="A125" s="4" t="s">
        <v>371</v>
      </c>
      <c r="B125" s="5" t="s">
        <v>372</v>
      </c>
      <c r="C125" s="4" t="s">
        <v>373</v>
      </c>
      <c r="D125" s="7" t="s">
        <v>9</v>
      </c>
      <c r="E125" s="6" t="s">
        <v>8</v>
      </c>
    </row>
    <row r="126" spans="1:6">
      <c r="A126" s="4" t="s">
        <v>374</v>
      </c>
      <c r="B126" s="5" t="s">
        <v>375</v>
      </c>
      <c r="C126" s="4" t="s">
        <v>376</v>
      </c>
      <c r="D126" s="7" t="s">
        <v>9</v>
      </c>
      <c r="E126" s="6" t="s">
        <v>8</v>
      </c>
    </row>
    <row r="127" spans="1:6">
      <c r="A127" s="4" t="s">
        <v>377</v>
      </c>
      <c r="B127" s="5" t="s">
        <v>378</v>
      </c>
      <c r="C127" s="4" t="s">
        <v>379</v>
      </c>
      <c r="D127" s="7" t="s">
        <v>9</v>
      </c>
      <c r="E127" s="6" t="s">
        <v>8</v>
      </c>
    </row>
    <row r="128" spans="1:6">
      <c r="A128" s="4" t="s">
        <v>380</v>
      </c>
      <c r="B128" s="5" t="s">
        <v>381</v>
      </c>
      <c r="C128" s="4" t="s">
        <v>382</v>
      </c>
      <c r="D128" s="7" t="s">
        <v>9</v>
      </c>
      <c r="E128" s="6" t="s">
        <v>8</v>
      </c>
    </row>
    <row r="129" spans="1:5">
      <c r="A129" s="4" t="s">
        <v>383</v>
      </c>
      <c r="B129" s="5" t="s">
        <v>384</v>
      </c>
      <c r="C129" s="4" t="s">
        <v>385</v>
      </c>
      <c r="D129" s="7" t="s">
        <v>9</v>
      </c>
      <c r="E129" s="6" t="s">
        <v>8</v>
      </c>
    </row>
    <row r="130" spans="1:5">
      <c r="A130" s="4" t="s">
        <v>386</v>
      </c>
      <c r="B130" s="5" t="s">
        <v>387</v>
      </c>
      <c r="C130" s="4" t="s">
        <v>388</v>
      </c>
      <c r="D130" s="7" t="s">
        <v>9</v>
      </c>
      <c r="E130" s="6" t="s">
        <v>8</v>
      </c>
    </row>
    <row r="131" spans="1:5">
      <c r="A131" s="4" t="s">
        <v>389</v>
      </c>
      <c r="B131" s="5" t="s">
        <v>390</v>
      </c>
      <c r="C131" s="4" t="s">
        <v>391</v>
      </c>
      <c r="D131" s="7" t="s">
        <v>9</v>
      </c>
      <c r="E131" s="6" t="s">
        <v>8</v>
      </c>
    </row>
  </sheetData>
  <sortState ref="A4:G131">
    <sortCondition ref="D4:D131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300"/>
  <sheetViews>
    <sheetView tabSelected="1" workbookViewId="0">
      <pane ySplit="2" topLeftCell="A3" activePane="bottomLeft" state="frozen"/>
      <selection pane="bottomLeft" activeCell="D17" sqref="D17"/>
    </sheetView>
  </sheetViews>
  <sheetFormatPr baseColWidth="10" defaultColWidth="9.140625" defaultRowHeight="15"/>
  <cols>
    <col min="1" max="1" width="12.28515625" bestFit="1" customWidth="1"/>
    <col min="2" max="2" width="22.140625" bestFit="1" customWidth="1"/>
    <col min="3" max="3" width="14.140625" bestFit="1" customWidth="1"/>
    <col min="4" max="4" width="49.28515625" customWidth="1"/>
    <col min="6" max="6" width="12.140625" bestFit="1" customWidth="1"/>
    <col min="7" max="7" width="13" bestFit="1" customWidth="1"/>
    <col min="8" max="8" width="18.42578125" customWidth="1"/>
  </cols>
  <sheetData>
    <row r="1" spans="1:9">
      <c r="A1" s="1" t="s">
        <v>1125</v>
      </c>
    </row>
    <row r="3" spans="1:9">
      <c r="A3" s="15" t="s">
        <v>392</v>
      </c>
      <c r="B3" s="15" t="s">
        <v>393</v>
      </c>
      <c r="C3" s="15" t="s">
        <v>1127</v>
      </c>
      <c r="D3" s="15" t="s">
        <v>2</v>
      </c>
      <c r="E3" s="15" t="s">
        <v>394</v>
      </c>
      <c r="F3" s="15" t="s">
        <v>395</v>
      </c>
      <c r="G3" s="15" t="s">
        <v>396</v>
      </c>
      <c r="H3" s="15" t="s">
        <v>1128</v>
      </c>
      <c r="I3" s="15" t="s">
        <v>397</v>
      </c>
    </row>
    <row r="4" spans="1:9">
      <c r="A4" t="s">
        <v>398</v>
      </c>
      <c r="B4" t="s">
        <v>399</v>
      </c>
      <c r="C4" t="s">
        <v>568</v>
      </c>
      <c r="D4" t="s">
        <v>569</v>
      </c>
      <c r="E4" s="16">
        <v>-10.003793272999999</v>
      </c>
      <c r="F4" s="17">
        <v>-5.6420843198000004</v>
      </c>
      <c r="G4" t="s">
        <v>1129</v>
      </c>
      <c r="H4" t="s">
        <v>1130</v>
      </c>
      <c r="I4" t="s">
        <v>1131</v>
      </c>
    </row>
    <row r="5" spans="1:9">
      <c r="A5" t="s">
        <v>402</v>
      </c>
      <c r="B5" t="s">
        <v>399</v>
      </c>
      <c r="C5" t="s">
        <v>568</v>
      </c>
      <c r="D5" t="s">
        <v>569</v>
      </c>
      <c r="E5" s="16">
        <v>-10.003793272999999</v>
      </c>
      <c r="F5" s="17">
        <v>-5.6420843198000004</v>
      </c>
      <c r="G5" t="s">
        <v>1129</v>
      </c>
      <c r="H5" t="s">
        <v>571</v>
      </c>
      <c r="I5" t="s">
        <v>572</v>
      </c>
    </row>
    <row r="6" spans="1:9">
      <c r="A6" t="s">
        <v>402</v>
      </c>
      <c r="B6" t="s">
        <v>399</v>
      </c>
      <c r="C6" t="s">
        <v>573</v>
      </c>
      <c r="D6" t="s">
        <v>574</v>
      </c>
      <c r="E6" s="16">
        <v>-8.6107546105000008</v>
      </c>
      <c r="F6" s="17">
        <v>-5.2316223263000001</v>
      </c>
      <c r="G6" t="s">
        <v>1132</v>
      </c>
      <c r="H6" t="s">
        <v>575</v>
      </c>
      <c r="I6" t="s">
        <v>576</v>
      </c>
    </row>
    <row r="7" spans="1:9">
      <c r="A7" t="s">
        <v>402</v>
      </c>
      <c r="B7" t="s">
        <v>399</v>
      </c>
      <c r="C7" t="s">
        <v>579</v>
      </c>
      <c r="D7" t="s">
        <v>580</v>
      </c>
      <c r="E7" s="16">
        <v>-7.0141559174000001</v>
      </c>
      <c r="F7" s="17">
        <v>-3.9534769599000001</v>
      </c>
      <c r="G7" t="s">
        <v>1133</v>
      </c>
      <c r="H7" t="s">
        <v>581</v>
      </c>
      <c r="I7" t="s">
        <v>582</v>
      </c>
    </row>
    <row r="8" spans="1:9">
      <c r="A8" t="s">
        <v>402</v>
      </c>
      <c r="B8" t="s">
        <v>399</v>
      </c>
      <c r="C8" t="s">
        <v>577</v>
      </c>
      <c r="D8" t="s">
        <v>578</v>
      </c>
      <c r="E8" s="16">
        <v>-6.8128381344999998</v>
      </c>
      <c r="F8" s="17">
        <v>-3.8824929454000001</v>
      </c>
      <c r="G8" t="s">
        <v>1134</v>
      </c>
      <c r="H8" t="s">
        <v>1135</v>
      </c>
      <c r="I8" t="s">
        <v>1136</v>
      </c>
    </row>
    <row r="9" spans="1:9">
      <c r="A9" t="s">
        <v>402</v>
      </c>
      <c r="B9" t="s">
        <v>399</v>
      </c>
      <c r="C9" t="s">
        <v>583</v>
      </c>
      <c r="D9" t="s">
        <v>584</v>
      </c>
      <c r="E9" s="16">
        <v>-5.5481799291999998</v>
      </c>
      <c r="F9" s="17">
        <v>-2.8677122132999999</v>
      </c>
      <c r="G9" t="s">
        <v>1137</v>
      </c>
      <c r="H9" t="s">
        <v>585</v>
      </c>
      <c r="I9" t="s">
        <v>586</v>
      </c>
    </row>
    <row r="10" spans="1:9">
      <c r="A10" t="s">
        <v>402</v>
      </c>
      <c r="B10" t="s">
        <v>399</v>
      </c>
      <c r="C10" t="s">
        <v>587</v>
      </c>
      <c r="D10" t="s">
        <v>588</v>
      </c>
      <c r="E10" s="16">
        <v>-4.6557092795999999</v>
      </c>
      <c r="F10" s="17">
        <v>-2.1690615898000001</v>
      </c>
      <c r="G10" t="s">
        <v>1138</v>
      </c>
      <c r="H10" t="s">
        <v>589</v>
      </c>
      <c r="I10" t="s">
        <v>590</v>
      </c>
    </row>
    <row r="11" spans="1:9">
      <c r="A11" t="s">
        <v>402</v>
      </c>
      <c r="B11" t="s">
        <v>399</v>
      </c>
      <c r="C11" t="s">
        <v>591</v>
      </c>
      <c r="D11" t="s">
        <v>592</v>
      </c>
      <c r="E11" s="16">
        <v>-4.5833074929000004</v>
      </c>
      <c r="F11" s="17">
        <v>-2.1246885267</v>
      </c>
      <c r="G11" t="s">
        <v>1139</v>
      </c>
      <c r="H11" t="s">
        <v>589</v>
      </c>
      <c r="I11" t="s">
        <v>590</v>
      </c>
    </row>
    <row r="12" spans="1:9">
      <c r="A12" t="s">
        <v>402</v>
      </c>
      <c r="B12" t="s">
        <v>399</v>
      </c>
      <c r="C12" t="s">
        <v>593</v>
      </c>
      <c r="D12" t="s">
        <v>594</v>
      </c>
      <c r="E12" s="16">
        <v>-4.3978436222999999</v>
      </c>
      <c r="F12" s="17">
        <v>-1.9893519244</v>
      </c>
      <c r="G12" t="s">
        <v>1140</v>
      </c>
      <c r="H12" t="s">
        <v>595</v>
      </c>
      <c r="I12" t="s">
        <v>596</v>
      </c>
    </row>
    <row r="13" spans="1:9">
      <c r="A13" t="s">
        <v>402</v>
      </c>
      <c r="B13" t="s">
        <v>399</v>
      </c>
      <c r="C13" t="s">
        <v>597</v>
      </c>
      <c r="D13" t="s">
        <v>598</v>
      </c>
      <c r="E13" s="16">
        <v>-3.5020604626999998</v>
      </c>
      <c r="F13" s="17">
        <v>-1.3907715117999999</v>
      </c>
      <c r="G13" t="s">
        <v>408</v>
      </c>
      <c r="H13" t="s">
        <v>600</v>
      </c>
      <c r="I13" t="s">
        <v>601</v>
      </c>
    </row>
    <row r="14" spans="1:9">
      <c r="A14" t="s">
        <v>402</v>
      </c>
      <c r="B14" t="s">
        <v>399</v>
      </c>
      <c r="C14" t="s">
        <v>602</v>
      </c>
      <c r="D14" t="s">
        <v>603</v>
      </c>
      <c r="E14" s="16">
        <v>-3.4560605593</v>
      </c>
      <c r="F14" s="17">
        <v>-1.3591694291</v>
      </c>
      <c r="G14" t="s">
        <v>1141</v>
      </c>
      <c r="H14" t="s">
        <v>600</v>
      </c>
      <c r="I14" t="s">
        <v>601</v>
      </c>
    </row>
    <row r="15" spans="1:9">
      <c r="A15" t="s">
        <v>402</v>
      </c>
      <c r="B15" t="s">
        <v>399</v>
      </c>
      <c r="C15" t="s">
        <v>604</v>
      </c>
      <c r="D15" t="s">
        <v>605</v>
      </c>
      <c r="E15" s="16">
        <v>-3.3838743223000001</v>
      </c>
      <c r="F15" s="17">
        <v>-1.3035293402999999</v>
      </c>
      <c r="G15" t="s">
        <v>553</v>
      </c>
      <c r="H15" t="s">
        <v>607</v>
      </c>
      <c r="I15" t="s">
        <v>608</v>
      </c>
    </row>
    <row r="16" spans="1:9">
      <c r="A16" t="s">
        <v>402</v>
      </c>
      <c r="B16" t="s">
        <v>399</v>
      </c>
      <c r="C16" t="s">
        <v>609</v>
      </c>
      <c r="D16" t="s">
        <v>610</v>
      </c>
      <c r="E16" s="16">
        <v>-3.3838743223000001</v>
      </c>
      <c r="F16" s="17">
        <v>-1.3035293402999999</v>
      </c>
      <c r="G16" t="s">
        <v>553</v>
      </c>
      <c r="H16" t="s">
        <v>607</v>
      </c>
      <c r="I16" t="s">
        <v>608</v>
      </c>
    </row>
    <row r="17" spans="1:9">
      <c r="A17" t="s">
        <v>402</v>
      </c>
      <c r="B17" t="s">
        <v>399</v>
      </c>
      <c r="C17" t="s">
        <v>611</v>
      </c>
      <c r="D17" t="s">
        <v>612</v>
      </c>
      <c r="E17" s="16">
        <v>-2.7333125477000002</v>
      </c>
      <c r="F17" s="17">
        <v>-0.8834869554</v>
      </c>
      <c r="G17" t="s">
        <v>1142</v>
      </c>
      <c r="H17" t="s">
        <v>613</v>
      </c>
      <c r="I17" t="s">
        <v>614</v>
      </c>
    </row>
    <row r="18" spans="1:9">
      <c r="A18" t="s">
        <v>409</v>
      </c>
      <c r="B18" t="s">
        <v>399</v>
      </c>
      <c r="C18" t="s">
        <v>482</v>
      </c>
      <c r="D18" t="s">
        <v>483</v>
      </c>
      <c r="E18" s="16">
        <v>-9.1724379611</v>
      </c>
      <c r="F18" s="17">
        <v>-5.2316223263000001</v>
      </c>
      <c r="G18" t="s">
        <v>1143</v>
      </c>
      <c r="H18" t="s">
        <v>1144</v>
      </c>
      <c r="I18" t="s">
        <v>1145</v>
      </c>
    </row>
    <row r="19" spans="1:9">
      <c r="A19" t="s">
        <v>412</v>
      </c>
      <c r="B19" t="s">
        <v>399</v>
      </c>
      <c r="C19" t="s">
        <v>482</v>
      </c>
      <c r="D19" t="s">
        <v>483</v>
      </c>
      <c r="E19" s="16">
        <v>-9.1724379611</v>
      </c>
      <c r="F19" s="17">
        <v>-5.2316223263000001</v>
      </c>
      <c r="G19" t="s">
        <v>1143</v>
      </c>
      <c r="H19" t="s">
        <v>1146</v>
      </c>
      <c r="I19" t="s">
        <v>1147</v>
      </c>
    </row>
    <row r="20" spans="1:9">
      <c r="A20" t="s">
        <v>412</v>
      </c>
      <c r="B20" t="s">
        <v>399</v>
      </c>
      <c r="C20" t="s">
        <v>485</v>
      </c>
      <c r="D20" t="s">
        <v>486</v>
      </c>
      <c r="E20" s="16">
        <v>-8.8728030164000007</v>
      </c>
      <c r="F20" s="17">
        <v>-5.2316223263000001</v>
      </c>
      <c r="G20" t="s">
        <v>1148</v>
      </c>
      <c r="H20" t="s">
        <v>1146</v>
      </c>
      <c r="I20" t="s">
        <v>1147</v>
      </c>
    </row>
    <row r="21" spans="1:9">
      <c r="A21" t="s">
        <v>412</v>
      </c>
      <c r="B21" t="s">
        <v>399</v>
      </c>
      <c r="C21" t="s">
        <v>487</v>
      </c>
      <c r="D21" t="s">
        <v>488</v>
      </c>
      <c r="E21" s="16">
        <v>-8.7397144646000005</v>
      </c>
      <c r="F21" s="17">
        <v>-5.2316223263000001</v>
      </c>
      <c r="G21" t="s">
        <v>1149</v>
      </c>
      <c r="H21" t="s">
        <v>1146</v>
      </c>
      <c r="I21" t="s">
        <v>1147</v>
      </c>
    </row>
    <row r="22" spans="1:9">
      <c r="A22" t="s">
        <v>412</v>
      </c>
      <c r="B22" t="s">
        <v>399</v>
      </c>
      <c r="C22" t="s">
        <v>489</v>
      </c>
      <c r="D22" t="s">
        <v>490</v>
      </c>
      <c r="E22" s="16">
        <v>-8.7178380172000001</v>
      </c>
      <c r="F22" s="17">
        <v>-5.2316223263000001</v>
      </c>
      <c r="G22" t="s">
        <v>1150</v>
      </c>
      <c r="H22" t="s">
        <v>1146</v>
      </c>
      <c r="I22" t="s">
        <v>1147</v>
      </c>
    </row>
    <row r="23" spans="1:9">
      <c r="A23" t="s">
        <v>412</v>
      </c>
      <c r="B23" t="s">
        <v>399</v>
      </c>
      <c r="C23" t="s">
        <v>495</v>
      </c>
      <c r="D23" t="s">
        <v>496</v>
      </c>
      <c r="E23" s="16">
        <v>-7.1570982227000002</v>
      </c>
      <c r="F23" s="17">
        <v>-4.0258381908</v>
      </c>
      <c r="G23" t="s">
        <v>1151</v>
      </c>
      <c r="H23" t="s">
        <v>497</v>
      </c>
      <c r="I23" t="s">
        <v>498</v>
      </c>
    </row>
    <row r="24" spans="1:9">
      <c r="A24" t="s">
        <v>412</v>
      </c>
      <c r="B24" t="s">
        <v>399</v>
      </c>
      <c r="C24" t="s">
        <v>491</v>
      </c>
      <c r="D24" t="s">
        <v>492</v>
      </c>
      <c r="E24" s="16">
        <v>-7.0817336445999999</v>
      </c>
      <c r="F24" s="17">
        <v>-3.9752971965000001</v>
      </c>
      <c r="G24" t="s">
        <v>1152</v>
      </c>
      <c r="H24" t="s">
        <v>1153</v>
      </c>
      <c r="I24" t="s">
        <v>1154</v>
      </c>
    </row>
    <row r="25" spans="1:9">
      <c r="A25" t="s">
        <v>412</v>
      </c>
      <c r="B25" t="s">
        <v>399</v>
      </c>
      <c r="C25" t="s">
        <v>499</v>
      </c>
      <c r="D25" t="s">
        <v>500</v>
      </c>
      <c r="E25" s="16">
        <v>-7.0141559174000001</v>
      </c>
      <c r="F25" s="17">
        <v>-3.9534769599000001</v>
      </c>
      <c r="G25" t="s">
        <v>1133</v>
      </c>
      <c r="H25" t="s">
        <v>501</v>
      </c>
      <c r="I25" t="s">
        <v>502</v>
      </c>
    </row>
    <row r="26" spans="1:9">
      <c r="A26" t="s">
        <v>412</v>
      </c>
      <c r="B26" t="s">
        <v>399</v>
      </c>
      <c r="C26" t="s">
        <v>508</v>
      </c>
      <c r="D26" t="s">
        <v>509</v>
      </c>
      <c r="E26" s="16">
        <v>-6.9750896335999997</v>
      </c>
      <c r="F26" s="17">
        <v>-3.9381338061000002</v>
      </c>
      <c r="G26" t="s">
        <v>1155</v>
      </c>
      <c r="H26" t="s">
        <v>501</v>
      </c>
      <c r="I26" t="s">
        <v>502</v>
      </c>
    </row>
    <row r="27" spans="1:9">
      <c r="A27" t="s">
        <v>412</v>
      </c>
      <c r="B27" t="s">
        <v>399</v>
      </c>
      <c r="C27" t="s">
        <v>493</v>
      </c>
      <c r="D27" t="s">
        <v>494</v>
      </c>
      <c r="E27" s="16">
        <v>-6.9566825380999999</v>
      </c>
      <c r="F27" s="17">
        <v>-3.9381338061000002</v>
      </c>
      <c r="G27" t="s">
        <v>1156</v>
      </c>
      <c r="H27" t="s">
        <v>1157</v>
      </c>
      <c r="I27" t="s">
        <v>1158</v>
      </c>
    </row>
    <row r="28" spans="1:9">
      <c r="A28" t="s">
        <v>412</v>
      </c>
      <c r="B28" t="s">
        <v>399</v>
      </c>
      <c r="C28" t="s">
        <v>512</v>
      </c>
      <c r="D28" t="s">
        <v>513</v>
      </c>
      <c r="E28" s="16">
        <v>-6.9107966718</v>
      </c>
      <c r="F28" s="17">
        <v>-3.9381338061000002</v>
      </c>
      <c r="G28" t="s">
        <v>1159</v>
      </c>
      <c r="H28" t="s">
        <v>501</v>
      </c>
      <c r="I28" t="s">
        <v>502</v>
      </c>
    </row>
    <row r="29" spans="1:9">
      <c r="A29" t="s">
        <v>412</v>
      </c>
      <c r="B29" t="s">
        <v>399</v>
      </c>
      <c r="C29" t="s">
        <v>503</v>
      </c>
      <c r="D29" t="s">
        <v>504</v>
      </c>
      <c r="E29" s="16">
        <v>-6.9019027505999997</v>
      </c>
      <c r="F29" s="17">
        <v>-3.9381338061000002</v>
      </c>
      <c r="G29" t="s">
        <v>505</v>
      </c>
      <c r="H29" t="s">
        <v>506</v>
      </c>
      <c r="I29" t="s">
        <v>507</v>
      </c>
    </row>
    <row r="30" spans="1:9">
      <c r="A30" t="s">
        <v>412</v>
      </c>
      <c r="B30" t="s">
        <v>399</v>
      </c>
      <c r="C30" t="s">
        <v>514</v>
      </c>
      <c r="D30" t="s">
        <v>515</v>
      </c>
      <c r="E30" s="16">
        <v>-6.7245427285000003</v>
      </c>
      <c r="F30" s="17">
        <v>-3.8099918065999998</v>
      </c>
      <c r="G30" t="s">
        <v>1160</v>
      </c>
      <c r="H30" t="s">
        <v>516</v>
      </c>
      <c r="I30" t="s">
        <v>517</v>
      </c>
    </row>
    <row r="31" spans="1:9">
      <c r="A31" t="s">
        <v>412</v>
      </c>
      <c r="B31" t="s">
        <v>399</v>
      </c>
      <c r="C31" t="s">
        <v>518</v>
      </c>
      <c r="D31" t="s">
        <v>519</v>
      </c>
      <c r="E31" s="16">
        <v>-6.5269537250000003</v>
      </c>
      <c r="F31" s="17">
        <v>-3.6703947500999998</v>
      </c>
      <c r="G31" t="s">
        <v>1161</v>
      </c>
      <c r="H31" t="s">
        <v>520</v>
      </c>
      <c r="I31" t="s">
        <v>521</v>
      </c>
    </row>
    <row r="32" spans="1:9">
      <c r="A32" t="s">
        <v>412</v>
      </c>
      <c r="B32" t="s">
        <v>399</v>
      </c>
      <c r="C32" t="s">
        <v>510</v>
      </c>
      <c r="D32" t="s">
        <v>511</v>
      </c>
      <c r="E32" s="16">
        <v>-6.1934111159</v>
      </c>
      <c r="F32" s="17">
        <v>-3.375770207</v>
      </c>
      <c r="G32" t="s">
        <v>1162</v>
      </c>
      <c r="H32" t="s">
        <v>1163</v>
      </c>
      <c r="I32" t="s">
        <v>1164</v>
      </c>
    </row>
    <row r="33" spans="1:9">
      <c r="A33" t="s">
        <v>412</v>
      </c>
      <c r="B33" t="s">
        <v>399</v>
      </c>
      <c r="C33" t="s">
        <v>527</v>
      </c>
      <c r="D33" t="s">
        <v>528</v>
      </c>
      <c r="E33" s="16">
        <v>-5.0875714855999998</v>
      </c>
      <c r="F33" s="17">
        <v>-2.5040137828</v>
      </c>
      <c r="G33" t="s">
        <v>1165</v>
      </c>
      <c r="H33" t="s">
        <v>506</v>
      </c>
      <c r="I33" t="s">
        <v>507</v>
      </c>
    </row>
    <row r="34" spans="1:9">
      <c r="A34" t="s">
        <v>412</v>
      </c>
      <c r="B34" t="s">
        <v>399</v>
      </c>
      <c r="C34" t="s">
        <v>529</v>
      </c>
      <c r="D34" t="s">
        <v>530</v>
      </c>
      <c r="E34" s="16">
        <v>-4.9254785949000004</v>
      </c>
      <c r="F34" s="17">
        <v>-2.3833135772</v>
      </c>
      <c r="G34" t="s">
        <v>1166</v>
      </c>
      <c r="H34" t="s">
        <v>516</v>
      </c>
      <c r="I34" t="s">
        <v>517</v>
      </c>
    </row>
    <row r="35" spans="1:9">
      <c r="A35" t="s">
        <v>412</v>
      </c>
      <c r="B35" t="s">
        <v>399</v>
      </c>
      <c r="C35" t="s">
        <v>533</v>
      </c>
      <c r="D35" t="s">
        <v>534</v>
      </c>
      <c r="E35" s="16">
        <v>-4.5642905709999999</v>
      </c>
      <c r="F35" s="17">
        <v>-2.1110666365999999</v>
      </c>
      <c r="G35" t="s">
        <v>1167</v>
      </c>
      <c r="H35" t="s">
        <v>535</v>
      </c>
      <c r="I35" t="s">
        <v>536</v>
      </c>
    </row>
    <row r="36" spans="1:9">
      <c r="A36" t="s">
        <v>412</v>
      </c>
      <c r="B36" t="s">
        <v>399</v>
      </c>
      <c r="C36" t="s">
        <v>641</v>
      </c>
      <c r="D36" t="s">
        <v>642</v>
      </c>
      <c r="E36" s="16">
        <v>-4.1147914820000002</v>
      </c>
      <c r="F36" s="17">
        <v>-1.8125585342999999</v>
      </c>
      <c r="G36" t="s">
        <v>1168</v>
      </c>
      <c r="H36" t="s">
        <v>1169</v>
      </c>
      <c r="I36" t="s">
        <v>1170</v>
      </c>
    </row>
    <row r="37" spans="1:9">
      <c r="A37" t="s">
        <v>412</v>
      </c>
      <c r="B37" t="s">
        <v>399</v>
      </c>
      <c r="C37" t="s">
        <v>543</v>
      </c>
      <c r="D37" t="s">
        <v>544</v>
      </c>
      <c r="E37" s="16">
        <v>-3.7877938617</v>
      </c>
      <c r="F37" s="17">
        <v>-1.5531897068</v>
      </c>
      <c r="G37" t="s">
        <v>1171</v>
      </c>
      <c r="H37" t="s">
        <v>545</v>
      </c>
      <c r="I37" t="s">
        <v>546</v>
      </c>
    </row>
    <row r="38" spans="1:9">
      <c r="A38" t="s">
        <v>412</v>
      </c>
      <c r="B38" t="s">
        <v>399</v>
      </c>
      <c r="C38" t="s">
        <v>539</v>
      </c>
      <c r="D38" t="s">
        <v>540</v>
      </c>
      <c r="E38" s="16">
        <v>-3.7616140840000001</v>
      </c>
      <c r="F38" s="17">
        <v>-1.5397842172</v>
      </c>
      <c r="G38" t="s">
        <v>1172</v>
      </c>
      <c r="H38" t="s">
        <v>541</v>
      </c>
      <c r="I38" t="s">
        <v>542</v>
      </c>
    </row>
    <row r="39" spans="1:9">
      <c r="A39" t="s">
        <v>412</v>
      </c>
      <c r="B39" t="s">
        <v>399</v>
      </c>
      <c r="C39" t="s">
        <v>522</v>
      </c>
      <c r="D39" t="s">
        <v>523</v>
      </c>
      <c r="E39" s="16">
        <v>-3.7351373989000001</v>
      </c>
      <c r="F39" s="17">
        <v>-1.5317909377000001</v>
      </c>
      <c r="G39" t="s">
        <v>1173</v>
      </c>
      <c r="H39" t="s">
        <v>1174</v>
      </c>
      <c r="I39" t="s">
        <v>1175</v>
      </c>
    </row>
    <row r="40" spans="1:9">
      <c r="A40" t="s">
        <v>412</v>
      </c>
      <c r="B40" t="s">
        <v>399</v>
      </c>
      <c r="C40" t="s">
        <v>525</v>
      </c>
      <c r="D40" t="s">
        <v>526</v>
      </c>
      <c r="E40" s="16">
        <v>-3.7351373989000001</v>
      </c>
      <c r="F40" s="17">
        <v>-1.5317909377000001</v>
      </c>
      <c r="G40" t="s">
        <v>1173</v>
      </c>
      <c r="H40" t="s">
        <v>1174</v>
      </c>
      <c r="I40" t="s">
        <v>1175</v>
      </c>
    </row>
    <row r="41" spans="1:9">
      <c r="A41" t="s">
        <v>412</v>
      </c>
      <c r="B41" t="s">
        <v>399</v>
      </c>
      <c r="C41" t="s">
        <v>547</v>
      </c>
      <c r="D41" t="s">
        <v>548</v>
      </c>
      <c r="E41" s="16">
        <v>-3.6461008998</v>
      </c>
      <c r="F41" s="17">
        <v>-1.4694734763999999</v>
      </c>
      <c r="G41" t="s">
        <v>1176</v>
      </c>
      <c r="H41" t="s">
        <v>549</v>
      </c>
      <c r="I41" t="s">
        <v>550</v>
      </c>
    </row>
    <row r="42" spans="1:9">
      <c r="A42" t="s">
        <v>412</v>
      </c>
      <c r="B42" t="s">
        <v>399</v>
      </c>
      <c r="C42" t="s">
        <v>551</v>
      </c>
      <c r="D42" t="s">
        <v>552</v>
      </c>
      <c r="E42" s="16">
        <v>-3.3838743223000001</v>
      </c>
      <c r="F42" s="17">
        <v>-1.3035293402999999</v>
      </c>
      <c r="G42" t="s">
        <v>553</v>
      </c>
      <c r="H42" t="s">
        <v>541</v>
      </c>
      <c r="I42" t="s">
        <v>542</v>
      </c>
    </row>
    <row r="43" spans="1:9">
      <c r="A43" t="s">
        <v>412</v>
      </c>
      <c r="B43" t="s">
        <v>399</v>
      </c>
      <c r="C43" t="s">
        <v>643</v>
      </c>
      <c r="D43" t="s">
        <v>644</v>
      </c>
      <c r="E43" s="16">
        <v>-3.32479302</v>
      </c>
      <c r="F43" s="17">
        <v>-1.259749257</v>
      </c>
      <c r="G43" t="s">
        <v>984</v>
      </c>
      <c r="H43" t="s">
        <v>1177</v>
      </c>
      <c r="I43" t="s">
        <v>1178</v>
      </c>
    </row>
    <row r="44" spans="1:9">
      <c r="A44" t="s">
        <v>412</v>
      </c>
      <c r="B44" t="s">
        <v>399</v>
      </c>
      <c r="C44" t="s">
        <v>554</v>
      </c>
      <c r="D44" t="s">
        <v>555</v>
      </c>
      <c r="E44" s="16">
        <v>-3.1766200897000001</v>
      </c>
      <c r="F44" s="17">
        <v>-1.1803991213</v>
      </c>
      <c r="G44" t="s">
        <v>1179</v>
      </c>
      <c r="H44" t="s">
        <v>535</v>
      </c>
      <c r="I44" t="s">
        <v>536</v>
      </c>
    </row>
    <row r="45" spans="1:9">
      <c r="A45" t="s">
        <v>412</v>
      </c>
      <c r="B45" t="s">
        <v>399</v>
      </c>
      <c r="C45" t="s">
        <v>556</v>
      </c>
      <c r="D45" t="s">
        <v>557</v>
      </c>
      <c r="E45" s="16">
        <v>-3.0431205726999999</v>
      </c>
      <c r="F45" s="17">
        <v>-1.0758633003</v>
      </c>
      <c r="G45" t="s">
        <v>1008</v>
      </c>
      <c r="H45" t="s">
        <v>559</v>
      </c>
      <c r="I45" t="s">
        <v>560</v>
      </c>
    </row>
    <row r="46" spans="1:9">
      <c r="A46" t="s">
        <v>412</v>
      </c>
      <c r="B46" t="s">
        <v>399</v>
      </c>
      <c r="C46" t="s">
        <v>531</v>
      </c>
      <c r="D46" t="s">
        <v>532</v>
      </c>
      <c r="E46" s="16">
        <v>-2.9760666999000001</v>
      </c>
      <c r="F46" s="17">
        <v>-1.0426424315</v>
      </c>
      <c r="G46" t="s">
        <v>1180</v>
      </c>
      <c r="H46" t="s">
        <v>1181</v>
      </c>
      <c r="I46" t="s">
        <v>1182</v>
      </c>
    </row>
    <row r="47" spans="1:9">
      <c r="A47" t="s">
        <v>412</v>
      </c>
      <c r="B47" t="s">
        <v>399</v>
      </c>
      <c r="C47" t="s">
        <v>537</v>
      </c>
      <c r="D47" t="s">
        <v>538</v>
      </c>
      <c r="E47" s="16">
        <v>-2.9330389056000001</v>
      </c>
      <c r="F47" s="17">
        <v>-1.0184879837</v>
      </c>
      <c r="G47" t="s">
        <v>1183</v>
      </c>
      <c r="H47" t="s">
        <v>1181</v>
      </c>
      <c r="I47" t="s">
        <v>1182</v>
      </c>
    </row>
    <row r="48" spans="1:9">
      <c r="A48" t="s">
        <v>412</v>
      </c>
      <c r="B48" t="s">
        <v>399</v>
      </c>
      <c r="C48" t="s">
        <v>562</v>
      </c>
      <c r="D48" t="s">
        <v>563</v>
      </c>
      <c r="E48" s="16">
        <v>-2.2640493886000002</v>
      </c>
      <c r="F48" s="17">
        <v>-0.56415312080000002</v>
      </c>
      <c r="G48" t="s">
        <v>1184</v>
      </c>
      <c r="H48" t="s">
        <v>565</v>
      </c>
      <c r="I48" t="s">
        <v>566</v>
      </c>
    </row>
    <row r="49" spans="1:9">
      <c r="A49" t="s">
        <v>481</v>
      </c>
      <c r="B49" t="s">
        <v>399</v>
      </c>
      <c r="C49" t="s">
        <v>410</v>
      </c>
      <c r="D49" t="s">
        <v>411</v>
      </c>
      <c r="E49" s="16">
        <v>-8.8849162065999998</v>
      </c>
      <c r="F49" s="17">
        <v>-5.2316223263000001</v>
      </c>
      <c r="G49" t="s">
        <v>1185</v>
      </c>
      <c r="H49" t="s">
        <v>1186</v>
      </c>
      <c r="I49" t="s">
        <v>1187</v>
      </c>
    </row>
    <row r="50" spans="1:9">
      <c r="A50" t="s">
        <v>484</v>
      </c>
      <c r="B50" t="s">
        <v>399</v>
      </c>
      <c r="C50" t="s">
        <v>410</v>
      </c>
      <c r="D50" t="s">
        <v>411</v>
      </c>
      <c r="E50" s="16">
        <v>-8.8849162065999998</v>
      </c>
      <c r="F50" s="17">
        <v>-5.2316223263000001</v>
      </c>
      <c r="G50" t="s">
        <v>1185</v>
      </c>
      <c r="H50" t="s">
        <v>1188</v>
      </c>
      <c r="I50" t="s">
        <v>1189</v>
      </c>
    </row>
    <row r="51" spans="1:9">
      <c r="A51" t="s">
        <v>484</v>
      </c>
      <c r="B51" t="s">
        <v>399</v>
      </c>
      <c r="C51" t="s">
        <v>403</v>
      </c>
      <c r="D51" t="s">
        <v>404</v>
      </c>
      <c r="E51" s="16">
        <v>-8.5519385943999993</v>
      </c>
      <c r="F51" s="17">
        <v>-5.2316223263000001</v>
      </c>
      <c r="G51" t="s">
        <v>1190</v>
      </c>
      <c r="H51" t="s">
        <v>1191</v>
      </c>
      <c r="I51" t="s">
        <v>1192</v>
      </c>
    </row>
    <row r="52" spans="1:9">
      <c r="A52" t="s">
        <v>484</v>
      </c>
      <c r="B52" t="s">
        <v>399</v>
      </c>
      <c r="C52" t="s">
        <v>400</v>
      </c>
      <c r="D52" t="s">
        <v>401</v>
      </c>
      <c r="E52" s="16">
        <v>-8.0796172309000003</v>
      </c>
      <c r="F52" s="17">
        <v>-4.7970895237000004</v>
      </c>
      <c r="G52" t="s">
        <v>1193</v>
      </c>
      <c r="H52" t="s">
        <v>1194</v>
      </c>
      <c r="I52" t="s">
        <v>1195</v>
      </c>
    </row>
    <row r="53" spans="1:9">
      <c r="A53" t="s">
        <v>484</v>
      </c>
      <c r="B53" t="s">
        <v>399</v>
      </c>
      <c r="C53" t="s">
        <v>413</v>
      </c>
      <c r="D53" t="s">
        <v>414</v>
      </c>
      <c r="E53" s="16">
        <v>-6.9038020712000003</v>
      </c>
      <c r="F53" s="17">
        <v>-3.9381338061000002</v>
      </c>
      <c r="G53" t="s">
        <v>1196</v>
      </c>
      <c r="H53" t="s">
        <v>1197</v>
      </c>
      <c r="I53" t="s">
        <v>1198</v>
      </c>
    </row>
    <row r="54" spans="1:9">
      <c r="A54" t="s">
        <v>484</v>
      </c>
      <c r="B54" t="s">
        <v>399</v>
      </c>
      <c r="C54" t="s">
        <v>415</v>
      </c>
      <c r="D54" t="s">
        <v>416</v>
      </c>
      <c r="E54" s="16">
        <v>-6.5695686464999996</v>
      </c>
      <c r="F54" s="17">
        <v>-3.6849809479000002</v>
      </c>
      <c r="G54" t="s">
        <v>1199</v>
      </c>
      <c r="H54" t="s">
        <v>1200</v>
      </c>
      <c r="I54" t="s">
        <v>1201</v>
      </c>
    </row>
    <row r="55" spans="1:9">
      <c r="A55" t="s">
        <v>484</v>
      </c>
      <c r="B55" t="s">
        <v>399</v>
      </c>
      <c r="C55" t="s">
        <v>1202</v>
      </c>
      <c r="D55" t="s">
        <v>1203</v>
      </c>
      <c r="E55" s="16">
        <v>-6.3872063875</v>
      </c>
      <c r="F55" s="17">
        <v>-3.5440113742000001</v>
      </c>
      <c r="G55" t="s">
        <v>1204</v>
      </c>
      <c r="H55" t="s">
        <v>1200</v>
      </c>
      <c r="I55" t="s">
        <v>1201</v>
      </c>
    </row>
    <row r="56" spans="1:9">
      <c r="A56" t="s">
        <v>484</v>
      </c>
      <c r="B56" t="s">
        <v>399</v>
      </c>
      <c r="C56" t="s">
        <v>417</v>
      </c>
      <c r="D56" t="s">
        <v>418</v>
      </c>
      <c r="E56" s="16">
        <v>-6.0887359390000002</v>
      </c>
      <c r="F56" s="17">
        <v>-3.3068105823999998</v>
      </c>
      <c r="G56" t="s">
        <v>1205</v>
      </c>
      <c r="H56" t="s">
        <v>419</v>
      </c>
      <c r="I56" t="s">
        <v>420</v>
      </c>
    </row>
    <row r="57" spans="1:9">
      <c r="A57" t="s">
        <v>484</v>
      </c>
      <c r="B57" t="s">
        <v>399</v>
      </c>
      <c r="C57" t="s">
        <v>427</v>
      </c>
      <c r="D57" t="s">
        <v>428</v>
      </c>
      <c r="E57" s="16">
        <v>-5.5333177219999996</v>
      </c>
      <c r="F57" s="17">
        <v>-2.8618048487999999</v>
      </c>
      <c r="G57" t="s">
        <v>1206</v>
      </c>
      <c r="H57" t="s">
        <v>425</v>
      </c>
      <c r="I57" t="s">
        <v>426</v>
      </c>
    </row>
    <row r="58" spans="1:9">
      <c r="A58" t="s">
        <v>484</v>
      </c>
      <c r="B58" t="s">
        <v>399</v>
      </c>
      <c r="C58" t="s">
        <v>433</v>
      </c>
      <c r="D58" t="s">
        <v>434</v>
      </c>
      <c r="E58" s="16">
        <v>-4.3706911008000002</v>
      </c>
      <c r="F58" s="17">
        <v>-1.9867057528000001</v>
      </c>
      <c r="G58" t="s">
        <v>1207</v>
      </c>
      <c r="H58" t="s">
        <v>1208</v>
      </c>
      <c r="I58" t="s">
        <v>1209</v>
      </c>
    </row>
    <row r="59" spans="1:9">
      <c r="A59" t="s">
        <v>484</v>
      </c>
      <c r="B59" t="s">
        <v>399</v>
      </c>
      <c r="C59" t="s">
        <v>442</v>
      </c>
      <c r="D59" t="s">
        <v>443</v>
      </c>
      <c r="E59" s="16">
        <v>-3.6270624470000001</v>
      </c>
      <c r="F59" s="17">
        <v>-1.4694734763999999</v>
      </c>
      <c r="G59" t="s">
        <v>1210</v>
      </c>
      <c r="H59" t="s">
        <v>444</v>
      </c>
      <c r="I59" t="s">
        <v>445</v>
      </c>
    </row>
    <row r="60" spans="1:9">
      <c r="A60" t="s">
        <v>484</v>
      </c>
      <c r="B60" t="s">
        <v>399</v>
      </c>
      <c r="C60" t="s">
        <v>446</v>
      </c>
      <c r="D60" t="s">
        <v>447</v>
      </c>
      <c r="E60" s="16">
        <v>-3.6270624470000001</v>
      </c>
      <c r="F60" s="17">
        <v>-1.4694734763999999</v>
      </c>
      <c r="G60" t="s">
        <v>1210</v>
      </c>
      <c r="H60" t="s">
        <v>444</v>
      </c>
      <c r="I60" t="s">
        <v>445</v>
      </c>
    </row>
    <row r="61" spans="1:9">
      <c r="A61" t="s">
        <v>484</v>
      </c>
      <c r="B61" t="s">
        <v>399</v>
      </c>
      <c r="C61" t="s">
        <v>448</v>
      </c>
      <c r="D61" t="s">
        <v>449</v>
      </c>
      <c r="E61" s="16">
        <v>-3.5770415052</v>
      </c>
      <c r="F61" s="17">
        <v>-1.4275201563</v>
      </c>
      <c r="G61" t="s">
        <v>450</v>
      </c>
      <c r="H61" t="s">
        <v>451</v>
      </c>
      <c r="I61" t="s">
        <v>452</v>
      </c>
    </row>
    <row r="62" spans="1:9">
      <c r="A62" t="s">
        <v>484</v>
      </c>
      <c r="B62" t="s">
        <v>399</v>
      </c>
      <c r="C62" t="s">
        <v>458</v>
      </c>
      <c r="D62" t="s">
        <v>459</v>
      </c>
      <c r="E62" s="16">
        <v>-3.5370382092999999</v>
      </c>
      <c r="F62" s="17">
        <v>-1.4006385377999999</v>
      </c>
      <c r="G62" t="s">
        <v>1211</v>
      </c>
      <c r="H62" t="s">
        <v>460</v>
      </c>
      <c r="I62" t="s">
        <v>461</v>
      </c>
    </row>
    <row r="63" spans="1:9">
      <c r="A63" t="s">
        <v>484</v>
      </c>
      <c r="B63" t="s">
        <v>399</v>
      </c>
      <c r="C63" t="s">
        <v>453</v>
      </c>
      <c r="D63" t="s">
        <v>454</v>
      </c>
      <c r="E63" s="16">
        <v>-3.5176600834</v>
      </c>
      <c r="F63" s="17">
        <v>-1.3907715117999999</v>
      </c>
      <c r="G63" t="s">
        <v>599</v>
      </c>
      <c r="H63" t="s">
        <v>455</v>
      </c>
      <c r="I63" t="s">
        <v>456</v>
      </c>
    </row>
    <row r="64" spans="1:9">
      <c r="A64" t="s">
        <v>484</v>
      </c>
      <c r="B64" t="s">
        <v>399</v>
      </c>
      <c r="C64" t="s">
        <v>1212</v>
      </c>
      <c r="D64" t="s">
        <v>1213</v>
      </c>
      <c r="E64" s="16">
        <v>-3.5049300416000002</v>
      </c>
      <c r="F64" s="17">
        <v>-1.3907715117999999</v>
      </c>
      <c r="G64" t="s">
        <v>1214</v>
      </c>
      <c r="H64" t="s">
        <v>444</v>
      </c>
      <c r="I64" t="s">
        <v>445</v>
      </c>
    </row>
    <row r="65" spans="1:9">
      <c r="A65" t="s">
        <v>484</v>
      </c>
      <c r="B65" t="s">
        <v>399</v>
      </c>
      <c r="C65" t="s">
        <v>1215</v>
      </c>
      <c r="D65" t="s">
        <v>1216</v>
      </c>
      <c r="E65" s="16">
        <v>-2.8799166842999999</v>
      </c>
      <c r="F65" s="17">
        <v>-0.98060572889999997</v>
      </c>
      <c r="G65" t="s">
        <v>1217</v>
      </c>
      <c r="H65" t="s">
        <v>1218</v>
      </c>
      <c r="I65" t="s">
        <v>1219</v>
      </c>
    </row>
    <row r="66" spans="1:9">
      <c r="A66" t="s">
        <v>484</v>
      </c>
      <c r="B66" t="s">
        <v>399</v>
      </c>
      <c r="C66" t="s">
        <v>463</v>
      </c>
      <c r="D66" t="s">
        <v>464</v>
      </c>
      <c r="E66" s="16">
        <v>-2.8194597463000002</v>
      </c>
      <c r="F66" s="17">
        <v>-0.93775773600000001</v>
      </c>
      <c r="G66" t="s">
        <v>465</v>
      </c>
      <c r="H66" t="s">
        <v>466</v>
      </c>
      <c r="I66" t="s">
        <v>467</v>
      </c>
    </row>
    <row r="67" spans="1:9">
      <c r="A67" t="s">
        <v>484</v>
      </c>
      <c r="B67" t="s">
        <v>399</v>
      </c>
      <c r="C67" t="s">
        <v>468</v>
      </c>
      <c r="D67" t="s">
        <v>469</v>
      </c>
      <c r="E67" s="16">
        <v>-2.8194597463000002</v>
      </c>
      <c r="F67" s="17">
        <v>-0.93775773600000001</v>
      </c>
      <c r="G67" t="s">
        <v>465</v>
      </c>
      <c r="H67" t="s">
        <v>466</v>
      </c>
      <c r="I67" t="s">
        <v>467</v>
      </c>
    </row>
    <row r="68" spans="1:9">
      <c r="A68" t="s">
        <v>484</v>
      </c>
      <c r="B68" t="s">
        <v>399</v>
      </c>
      <c r="C68" t="s">
        <v>472</v>
      </c>
      <c r="D68" t="s">
        <v>473</v>
      </c>
      <c r="E68" s="16">
        <v>-2.2165794592000001</v>
      </c>
      <c r="F68" s="17">
        <v>-0.52907529040000001</v>
      </c>
      <c r="G68" t="s">
        <v>1220</v>
      </c>
      <c r="H68" t="s">
        <v>466</v>
      </c>
      <c r="I68" t="s">
        <v>467</v>
      </c>
    </row>
    <row r="69" spans="1:9">
      <c r="A69" t="s">
        <v>484</v>
      </c>
      <c r="B69" t="s">
        <v>399</v>
      </c>
      <c r="C69" t="s">
        <v>474</v>
      </c>
      <c r="D69" t="s">
        <v>475</v>
      </c>
      <c r="E69" s="16">
        <v>-2.1790173572999998</v>
      </c>
      <c r="F69" s="17">
        <v>-0.50572822610000001</v>
      </c>
      <c r="G69" t="s">
        <v>1221</v>
      </c>
      <c r="H69" t="s">
        <v>466</v>
      </c>
      <c r="I69" t="s">
        <v>467</v>
      </c>
    </row>
    <row r="70" spans="1:9">
      <c r="A70" t="s">
        <v>484</v>
      </c>
      <c r="B70" t="s">
        <v>399</v>
      </c>
      <c r="C70" t="s">
        <v>476</v>
      </c>
      <c r="D70" t="s">
        <v>477</v>
      </c>
      <c r="E70" s="16">
        <v>-2.0792949090000001</v>
      </c>
      <c r="F70" s="17">
        <v>-0.43774525920000001</v>
      </c>
      <c r="G70" t="s">
        <v>478</v>
      </c>
      <c r="H70" t="s">
        <v>479</v>
      </c>
      <c r="I70" t="s">
        <v>480</v>
      </c>
    </row>
    <row r="71" spans="1:9">
      <c r="A71" t="s">
        <v>484</v>
      </c>
      <c r="B71" t="s">
        <v>399</v>
      </c>
      <c r="C71" t="s">
        <v>470</v>
      </c>
      <c r="D71" t="s">
        <v>471</v>
      </c>
      <c r="E71" s="16">
        <v>-2.0170721514999999</v>
      </c>
      <c r="F71" s="17">
        <v>-0.38824596090000002</v>
      </c>
      <c r="G71" t="s">
        <v>1222</v>
      </c>
      <c r="H71" t="s">
        <v>1223</v>
      </c>
      <c r="I71" t="s">
        <v>1224</v>
      </c>
    </row>
    <row r="72" spans="1:9">
      <c r="A72" t="s">
        <v>567</v>
      </c>
      <c r="B72" t="s">
        <v>399</v>
      </c>
      <c r="C72" t="s">
        <v>616</v>
      </c>
      <c r="D72" t="s">
        <v>617</v>
      </c>
      <c r="E72" s="16">
        <v>-8.8435760920999993</v>
      </c>
      <c r="F72" s="17">
        <v>-5.2316223263000001</v>
      </c>
      <c r="G72" t="s">
        <v>1225</v>
      </c>
      <c r="H72" t="s">
        <v>1226</v>
      </c>
      <c r="I72" t="s">
        <v>1227</v>
      </c>
    </row>
    <row r="73" spans="1:9">
      <c r="A73" t="s">
        <v>570</v>
      </c>
      <c r="B73" t="s">
        <v>399</v>
      </c>
      <c r="C73" t="s">
        <v>616</v>
      </c>
      <c r="D73" t="s">
        <v>617</v>
      </c>
      <c r="E73" s="16">
        <v>-8.8435760920999993</v>
      </c>
      <c r="F73" s="17">
        <v>-5.2316223263000001</v>
      </c>
      <c r="G73" t="s">
        <v>1225</v>
      </c>
      <c r="H73" t="s">
        <v>1226</v>
      </c>
      <c r="I73" t="s">
        <v>1227</v>
      </c>
    </row>
    <row r="74" spans="1:9">
      <c r="A74" t="s">
        <v>570</v>
      </c>
      <c r="B74" t="s">
        <v>399</v>
      </c>
      <c r="C74" t="s">
        <v>435</v>
      </c>
      <c r="D74" t="s">
        <v>436</v>
      </c>
      <c r="E74" s="16">
        <v>-4.9711053096000004</v>
      </c>
      <c r="F74" s="17">
        <v>-2.3949607150999999</v>
      </c>
      <c r="G74" t="s">
        <v>1228</v>
      </c>
      <c r="H74" t="s">
        <v>1229</v>
      </c>
      <c r="I74" t="s">
        <v>1230</v>
      </c>
    </row>
    <row r="75" spans="1:9">
      <c r="A75" t="s">
        <v>570</v>
      </c>
      <c r="B75" t="s">
        <v>399</v>
      </c>
      <c r="C75" t="s">
        <v>619</v>
      </c>
      <c r="D75" t="s">
        <v>620</v>
      </c>
      <c r="E75" s="16">
        <v>-3.3439217614999999</v>
      </c>
      <c r="F75" s="17">
        <v>-1.2744688796000001</v>
      </c>
      <c r="G75" t="s">
        <v>1231</v>
      </c>
      <c r="H75" t="s">
        <v>621</v>
      </c>
      <c r="I75" t="s">
        <v>622</v>
      </c>
    </row>
    <row r="76" spans="1:9">
      <c r="A76" t="s">
        <v>570</v>
      </c>
      <c r="B76" t="s">
        <v>399</v>
      </c>
      <c r="C76" t="s">
        <v>627</v>
      </c>
      <c r="D76" t="s">
        <v>628</v>
      </c>
      <c r="E76" s="16">
        <v>-2.9745991047999998</v>
      </c>
      <c r="F76" s="17">
        <v>-1.0426424315</v>
      </c>
      <c r="G76" t="s">
        <v>1232</v>
      </c>
      <c r="H76" t="s">
        <v>629</v>
      </c>
      <c r="I76" t="s">
        <v>630</v>
      </c>
    </row>
    <row r="77" spans="1:9">
      <c r="A77" t="s">
        <v>570</v>
      </c>
      <c r="B77" t="s">
        <v>399</v>
      </c>
      <c r="C77" t="s">
        <v>623</v>
      </c>
      <c r="D77" t="s">
        <v>624</v>
      </c>
      <c r="E77" s="16">
        <v>-2.9681418003000002</v>
      </c>
      <c r="F77" s="17">
        <v>-1.0399586115999999</v>
      </c>
      <c r="G77" t="s">
        <v>1233</v>
      </c>
      <c r="H77" t="s">
        <v>1234</v>
      </c>
      <c r="I77" t="s">
        <v>1235</v>
      </c>
    </row>
    <row r="78" spans="1:9">
      <c r="A78" t="s">
        <v>570</v>
      </c>
      <c r="B78" t="s">
        <v>399</v>
      </c>
      <c r="C78" t="s">
        <v>631</v>
      </c>
      <c r="D78" t="s">
        <v>632</v>
      </c>
      <c r="E78" s="16">
        <v>-2.9182194585999999</v>
      </c>
      <c r="F78" s="17">
        <v>-1.0082969409</v>
      </c>
      <c r="G78" t="s">
        <v>1236</v>
      </c>
      <c r="H78" t="s">
        <v>629</v>
      </c>
      <c r="I78" t="s">
        <v>630</v>
      </c>
    </row>
    <row r="79" spans="1:9">
      <c r="A79" t="s">
        <v>570</v>
      </c>
      <c r="B79" t="s">
        <v>399</v>
      </c>
      <c r="C79" t="s">
        <v>633</v>
      </c>
      <c r="D79" t="s">
        <v>634</v>
      </c>
      <c r="E79" s="16">
        <v>-2.0792949090000001</v>
      </c>
      <c r="F79" s="17">
        <v>-0.43774525920000001</v>
      </c>
      <c r="G79" t="s">
        <v>478</v>
      </c>
      <c r="H79" t="s">
        <v>621</v>
      </c>
      <c r="I79" t="s">
        <v>622</v>
      </c>
    </row>
    <row r="80" spans="1:9">
      <c r="A80" t="s">
        <v>570</v>
      </c>
      <c r="B80" t="s">
        <v>399</v>
      </c>
      <c r="C80" t="s">
        <v>625</v>
      </c>
      <c r="D80" t="s">
        <v>626</v>
      </c>
      <c r="E80" s="16">
        <v>-2.0110838467000001</v>
      </c>
      <c r="F80" s="17">
        <v>-0.38497379320000003</v>
      </c>
      <c r="G80" t="s">
        <v>1237</v>
      </c>
      <c r="H80" t="s">
        <v>1238</v>
      </c>
      <c r="I80" t="s">
        <v>1239</v>
      </c>
    </row>
    <row r="81" spans="1:9">
      <c r="A81" t="s">
        <v>615</v>
      </c>
      <c r="B81" t="s">
        <v>399</v>
      </c>
      <c r="C81" t="s">
        <v>636</v>
      </c>
      <c r="D81" t="s">
        <v>637</v>
      </c>
      <c r="E81" s="16">
        <v>-8.5990315323999997</v>
      </c>
      <c r="F81" s="17">
        <v>-5.2316223263000001</v>
      </c>
      <c r="G81" t="s">
        <v>1240</v>
      </c>
      <c r="H81" t="s">
        <v>1241</v>
      </c>
      <c r="I81" t="s">
        <v>1242</v>
      </c>
    </row>
    <row r="82" spans="1:9">
      <c r="A82" t="s">
        <v>618</v>
      </c>
      <c r="B82" t="s">
        <v>399</v>
      </c>
      <c r="C82" t="s">
        <v>636</v>
      </c>
      <c r="D82" t="s">
        <v>637</v>
      </c>
      <c r="E82" s="16">
        <v>-8.5990315323999997</v>
      </c>
      <c r="F82" s="17">
        <v>-5.2316223263000001</v>
      </c>
      <c r="G82" t="s">
        <v>1240</v>
      </c>
      <c r="H82" t="s">
        <v>1243</v>
      </c>
      <c r="I82" t="s">
        <v>1244</v>
      </c>
    </row>
    <row r="83" spans="1:9">
      <c r="A83" t="s">
        <v>618</v>
      </c>
      <c r="B83" t="s">
        <v>399</v>
      </c>
      <c r="C83" t="s">
        <v>639</v>
      </c>
      <c r="D83" t="s">
        <v>640</v>
      </c>
      <c r="E83" s="16">
        <v>-8.5670665213999992</v>
      </c>
      <c r="F83" s="17">
        <v>-5.2316223263000001</v>
      </c>
      <c r="G83" t="s">
        <v>1245</v>
      </c>
      <c r="H83" t="s">
        <v>1243</v>
      </c>
      <c r="I83" t="s">
        <v>1244</v>
      </c>
    </row>
    <row r="84" spans="1:9">
      <c r="A84" t="s">
        <v>618</v>
      </c>
      <c r="B84" t="s">
        <v>406</v>
      </c>
      <c r="C84" t="s">
        <v>1062</v>
      </c>
      <c r="D84" t="s">
        <v>1063</v>
      </c>
      <c r="E84" s="16">
        <v>-5.2701406411000002</v>
      </c>
      <c r="F84" s="17">
        <v>-2.6566197149000002</v>
      </c>
      <c r="G84" t="s">
        <v>1064</v>
      </c>
      <c r="H84" t="s">
        <v>1066</v>
      </c>
      <c r="I84" t="s">
        <v>1067</v>
      </c>
    </row>
    <row r="85" spans="1:9">
      <c r="A85" t="s">
        <v>635</v>
      </c>
      <c r="B85" t="s">
        <v>647</v>
      </c>
      <c r="C85" t="s">
        <v>648</v>
      </c>
      <c r="D85" t="s">
        <v>649</v>
      </c>
      <c r="E85" s="16">
        <v>-7.6741651253000001</v>
      </c>
      <c r="F85" s="17">
        <v>-4.4360584801999998</v>
      </c>
      <c r="G85" t="s">
        <v>650</v>
      </c>
      <c r="H85" t="s">
        <v>1246</v>
      </c>
      <c r="I85" t="s">
        <v>1247</v>
      </c>
    </row>
    <row r="86" spans="1:9">
      <c r="A86" t="s">
        <v>638</v>
      </c>
      <c r="B86" t="s">
        <v>647</v>
      </c>
      <c r="C86" t="s">
        <v>648</v>
      </c>
      <c r="D86" t="s">
        <v>649</v>
      </c>
      <c r="E86" s="16">
        <v>-7.6741651253000001</v>
      </c>
      <c r="F86" s="17">
        <v>-4.4360584801999998</v>
      </c>
      <c r="G86" t="s">
        <v>650</v>
      </c>
      <c r="H86" t="s">
        <v>652</v>
      </c>
      <c r="I86" t="s">
        <v>653</v>
      </c>
    </row>
    <row r="87" spans="1:9">
      <c r="A87" t="s">
        <v>638</v>
      </c>
      <c r="B87" t="s">
        <v>406</v>
      </c>
      <c r="C87" t="s">
        <v>654</v>
      </c>
      <c r="D87" t="s">
        <v>655</v>
      </c>
      <c r="E87" s="16">
        <v>-6.8740779286000002</v>
      </c>
      <c r="F87" s="17">
        <v>-3.9273423234</v>
      </c>
      <c r="G87" t="s">
        <v>656</v>
      </c>
      <c r="H87" t="s">
        <v>657</v>
      </c>
      <c r="I87" t="s">
        <v>658</v>
      </c>
    </row>
    <row r="88" spans="1:9">
      <c r="A88" t="s">
        <v>638</v>
      </c>
      <c r="B88" t="s">
        <v>406</v>
      </c>
      <c r="C88" t="s">
        <v>659</v>
      </c>
      <c r="D88" t="s">
        <v>660</v>
      </c>
      <c r="E88" s="16">
        <v>-6.5377228757000001</v>
      </c>
      <c r="F88" s="17">
        <v>-3.6703947500999998</v>
      </c>
      <c r="G88" t="s">
        <v>661</v>
      </c>
      <c r="H88" t="s">
        <v>662</v>
      </c>
      <c r="I88" t="s">
        <v>663</v>
      </c>
    </row>
    <row r="89" spans="1:9">
      <c r="A89" t="s">
        <v>638</v>
      </c>
      <c r="B89" t="s">
        <v>405</v>
      </c>
      <c r="C89" t="s">
        <v>667</v>
      </c>
      <c r="D89" t="s">
        <v>1248</v>
      </c>
      <c r="E89" s="16">
        <v>-5.6842748973999999</v>
      </c>
      <c r="F89" s="17">
        <v>-2.9660186206999999</v>
      </c>
      <c r="G89" t="s">
        <v>666</v>
      </c>
      <c r="H89" t="s">
        <v>662</v>
      </c>
      <c r="I89" t="s">
        <v>663</v>
      </c>
    </row>
    <row r="90" spans="1:9">
      <c r="A90" t="s">
        <v>638</v>
      </c>
      <c r="B90" t="s">
        <v>405</v>
      </c>
      <c r="C90" t="s">
        <v>664</v>
      </c>
      <c r="D90" t="s">
        <v>665</v>
      </c>
      <c r="E90" s="16">
        <v>-5.6842748973999999</v>
      </c>
      <c r="F90" s="17">
        <v>-2.9660186206999999</v>
      </c>
      <c r="G90" t="s">
        <v>666</v>
      </c>
      <c r="H90" t="s">
        <v>662</v>
      </c>
      <c r="I90" t="s">
        <v>663</v>
      </c>
    </row>
    <row r="91" spans="1:9">
      <c r="A91" t="s">
        <v>638</v>
      </c>
      <c r="B91" t="s">
        <v>405</v>
      </c>
      <c r="C91" t="s">
        <v>673</v>
      </c>
      <c r="D91" t="s">
        <v>1249</v>
      </c>
      <c r="E91" s="16">
        <v>-5.4268038986000002</v>
      </c>
      <c r="F91" s="17">
        <v>-2.7893708149999998</v>
      </c>
      <c r="G91" t="s">
        <v>670</v>
      </c>
      <c r="H91" t="s">
        <v>671</v>
      </c>
      <c r="I91" t="s">
        <v>672</v>
      </c>
    </row>
    <row r="92" spans="1:9">
      <c r="A92" t="s">
        <v>638</v>
      </c>
      <c r="B92" t="s">
        <v>405</v>
      </c>
      <c r="C92" t="s">
        <v>668</v>
      </c>
      <c r="D92" t="s">
        <v>669</v>
      </c>
      <c r="E92" s="16">
        <v>-5.4268038986000002</v>
      </c>
      <c r="F92" s="17">
        <v>-2.7893708149999998</v>
      </c>
      <c r="G92" t="s">
        <v>670</v>
      </c>
      <c r="H92" t="s">
        <v>671</v>
      </c>
      <c r="I92" t="s">
        <v>672</v>
      </c>
    </row>
    <row r="93" spans="1:9">
      <c r="A93" t="s">
        <v>638</v>
      </c>
      <c r="B93" t="s">
        <v>1250</v>
      </c>
      <c r="C93" t="s">
        <v>1251</v>
      </c>
      <c r="D93" t="s">
        <v>669</v>
      </c>
      <c r="E93" s="16">
        <v>-5.3788144987999997</v>
      </c>
      <c r="F93" s="17">
        <v>-2.7494993054000001</v>
      </c>
      <c r="G93" t="s">
        <v>1252</v>
      </c>
      <c r="H93" t="s">
        <v>671</v>
      </c>
      <c r="I93" t="s">
        <v>672</v>
      </c>
    </row>
    <row r="94" spans="1:9">
      <c r="A94" t="s">
        <v>638</v>
      </c>
      <c r="B94" t="s">
        <v>399</v>
      </c>
      <c r="C94" t="s">
        <v>1253</v>
      </c>
      <c r="D94" t="s">
        <v>1254</v>
      </c>
      <c r="E94" s="16">
        <v>-4.7080703337000003</v>
      </c>
      <c r="F94" s="17">
        <v>-2.1953075705999998</v>
      </c>
      <c r="G94" t="s">
        <v>1255</v>
      </c>
      <c r="H94" t="s">
        <v>1256</v>
      </c>
      <c r="I94" t="s">
        <v>1257</v>
      </c>
    </row>
    <row r="95" spans="1:9">
      <c r="A95" t="s">
        <v>638</v>
      </c>
      <c r="B95" t="s">
        <v>1250</v>
      </c>
      <c r="C95" t="s">
        <v>1258</v>
      </c>
      <c r="D95" t="s">
        <v>683</v>
      </c>
      <c r="E95" s="16">
        <v>-4.5266124685999998</v>
      </c>
      <c r="F95" s="17">
        <v>-2.0839816077000002</v>
      </c>
      <c r="G95" t="s">
        <v>1259</v>
      </c>
      <c r="H95" t="s">
        <v>685</v>
      </c>
      <c r="I95" t="s">
        <v>686</v>
      </c>
    </row>
    <row r="96" spans="1:9">
      <c r="A96" t="s">
        <v>638</v>
      </c>
      <c r="B96" t="s">
        <v>405</v>
      </c>
      <c r="C96" t="s">
        <v>691</v>
      </c>
      <c r="D96" t="s">
        <v>1260</v>
      </c>
      <c r="E96" s="16">
        <v>-4.3814877312</v>
      </c>
      <c r="F96" s="17">
        <v>-1.9882617265</v>
      </c>
      <c r="G96" t="s">
        <v>676</v>
      </c>
      <c r="H96" t="s">
        <v>677</v>
      </c>
      <c r="I96" t="s">
        <v>678</v>
      </c>
    </row>
    <row r="97" spans="1:9">
      <c r="A97" t="s">
        <v>638</v>
      </c>
      <c r="B97" t="s">
        <v>405</v>
      </c>
      <c r="C97" t="s">
        <v>674</v>
      </c>
      <c r="D97" t="s">
        <v>675</v>
      </c>
      <c r="E97" s="16">
        <v>-4.3814877312</v>
      </c>
      <c r="F97" s="17">
        <v>-1.9882617265</v>
      </c>
      <c r="G97" t="s">
        <v>676</v>
      </c>
      <c r="H97" t="s">
        <v>677</v>
      </c>
      <c r="I97" t="s">
        <v>678</v>
      </c>
    </row>
    <row r="98" spans="1:9">
      <c r="A98" t="s">
        <v>638</v>
      </c>
      <c r="B98" t="s">
        <v>406</v>
      </c>
      <c r="C98" t="s">
        <v>679</v>
      </c>
      <c r="D98" t="s">
        <v>680</v>
      </c>
      <c r="E98" s="16">
        <v>-4.3567330256999997</v>
      </c>
      <c r="F98" s="17">
        <v>-1.9817958067000001</v>
      </c>
      <c r="G98" t="s">
        <v>681</v>
      </c>
      <c r="H98" t="s">
        <v>657</v>
      </c>
      <c r="I98" t="s">
        <v>658</v>
      </c>
    </row>
    <row r="99" spans="1:9">
      <c r="A99" t="s">
        <v>638</v>
      </c>
      <c r="B99" t="s">
        <v>405</v>
      </c>
      <c r="C99" t="s">
        <v>682</v>
      </c>
      <c r="D99" t="s">
        <v>683</v>
      </c>
      <c r="E99" s="16">
        <v>-4.2023958230999998</v>
      </c>
      <c r="F99" s="17">
        <v>-1.8700706476</v>
      </c>
      <c r="G99" t="s">
        <v>684</v>
      </c>
      <c r="H99" t="s">
        <v>685</v>
      </c>
      <c r="I99" t="s">
        <v>686</v>
      </c>
    </row>
    <row r="100" spans="1:9">
      <c r="A100" t="s">
        <v>638</v>
      </c>
      <c r="B100" t="s">
        <v>406</v>
      </c>
      <c r="C100" t="s">
        <v>687</v>
      </c>
      <c r="D100" t="s">
        <v>688</v>
      </c>
      <c r="E100" s="16">
        <v>-4.135287924</v>
      </c>
      <c r="F100" s="17">
        <v>-1.8247384289999999</v>
      </c>
      <c r="G100" t="s">
        <v>437</v>
      </c>
      <c r="H100" t="s">
        <v>689</v>
      </c>
      <c r="I100" t="s">
        <v>690</v>
      </c>
    </row>
    <row r="101" spans="1:9">
      <c r="A101" t="s">
        <v>638</v>
      </c>
      <c r="B101" t="s">
        <v>1250</v>
      </c>
      <c r="C101" t="s">
        <v>1261</v>
      </c>
      <c r="D101" t="s">
        <v>675</v>
      </c>
      <c r="E101" s="16">
        <v>-4.061140924</v>
      </c>
      <c r="F101" s="17">
        <v>-1.76388996</v>
      </c>
      <c r="G101" t="s">
        <v>1262</v>
      </c>
      <c r="H101" t="s">
        <v>677</v>
      </c>
      <c r="I101" t="s">
        <v>678</v>
      </c>
    </row>
    <row r="102" spans="1:9">
      <c r="A102" t="s">
        <v>638</v>
      </c>
      <c r="B102" t="s">
        <v>1250</v>
      </c>
      <c r="C102" t="s">
        <v>1263</v>
      </c>
      <c r="D102" t="s">
        <v>1264</v>
      </c>
      <c r="E102" s="16">
        <v>-3.9389018116000001</v>
      </c>
      <c r="F102" s="17">
        <v>-1.6635526890000001</v>
      </c>
      <c r="G102" t="s">
        <v>1265</v>
      </c>
      <c r="H102" t="s">
        <v>1266</v>
      </c>
      <c r="I102" t="s">
        <v>1267</v>
      </c>
    </row>
    <row r="103" spans="1:9">
      <c r="A103" t="s">
        <v>638</v>
      </c>
      <c r="B103" t="s">
        <v>647</v>
      </c>
      <c r="C103" t="s">
        <v>692</v>
      </c>
      <c r="D103" t="s">
        <v>693</v>
      </c>
      <c r="E103" s="16">
        <v>-3.6557358272</v>
      </c>
      <c r="F103" s="17">
        <v>-1.4758704619</v>
      </c>
      <c r="G103" t="s">
        <v>694</v>
      </c>
      <c r="H103" t="s">
        <v>695</v>
      </c>
      <c r="I103" t="s">
        <v>696</v>
      </c>
    </row>
    <row r="104" spans="1:9">
      <c r="A104" t="s">
        <v>638</v>
      </c>
      <c r="B104" t="s">
        <v>1250</v>
      </c>
      <c r="C104" t="s">
        <v>1268</v>
      </c>
      <c r="D104" t="s">
        <v>1269</v>
      </c>
      <c r="E104" s="16">
        <v>-3.5977534407</v>
      </c>
      <c r="F104" s="17">
        <v>-1.4428703635</v>
      </c>
      <c r="G104" t="s">
        <v>1270</v>
      </c>
      <c r="H104" t="s">
        <v>1271</v>
      </c>
      <c r="I104" t="s">
        <v>1272</v>
      </c>
    </row>
    <row r="105" spans="1:9">
      <c r="A105" t="s">
        <v>638</v>
      </c>
      <c r="B105" t="s">
        <v>406</v>
      </c>
      <c r="C105" t="s">
        <v>697</v>
      </c>
      <c r="D105" t="s">
        <v>698</v>
      </c>
      <c r="E105" s="16">
        <v>-3.4679488472000002</v>
      </c>
      <c r="F105" s="17">
        <v>-1.3634298877</v>
      </c>
      <c r="G105" t="s">
        <v>606</v>
      </c>
      <c r="H105" t="s">
        <v>699</v>
      </c>
      <c r="I105" t="s">
        <v>700</v>
      </c>
    </row>
    <row r="106" spans="1:9">
      <c r="A106" t="s">
        <v>638</v>
      </c>
      <c r="B106" t="s">
        <v>399</v>
      </c>
      <c r="C106" t="s">
        <v>1273</v>
      </c>
      <c r="D106" t="s">
        <v>1274</v>
      </c>
      <c r="E106" s="16">
        <v>-3.4560943823999999</v>
      </c>
      <c r="F106" s="17">
        <v>-1.3591694291</v>
      </c>
      <c r="G106" t="s">
        <v>1275</v>
      </c>
      <c r="H106" t="s">
        <v>1276</v>
      </c>
      <c r="I106" t="s">
        <v>1277</v>
      </c>
    </row>
    <row r="107" spans="1:9">
      <c r="A107" t="s">
        <v>638</v>
      </c>
      <c r="B107" t="s">
        <v>399</v>
      </c>
      <c r="C107" t="s">
        <v>1278</v>
      </c>
      <c r="D107" t="s">
        <v>1279</v>
      </c>
      <c r="E107" s="16">
        <v>-3.2694463007999999</v>
      </c>
      <c r="F107" s="17">
        <v>-1.2289140127</v>
      </c>
      <c r="G107" t="s">
        <v>1280</v>
      </c>
      <c r="H107" t="s">
        <v>1281</v>
      </c>
      <c r="I107" t="s">
        <v>1282</v>
      </c>
    </row>
    <row r="108" spans="1:9">
      <c r="A108" t="s">
        <v>638</v>
      </c>
      <c r="B108" t="s">
        <v>1250</v>
      </c>
      <c r="C108" t="s">
        <v>1283</v>
      </c>
      <c r="D108" t="s">
        <v>1284</v>
      </c>
      <c r="E108" s="16">
        <v>-3.2632545464999998</v>
      </c>
      <c r="F108" s="17">
        <v>-1.2278814542000001</v>
      </c>
      <c r="G108" t="s">
        <v>1285</v>
      </c>
      <c r="H108" t="s">
        <v>1286</v>
      </c>
      <c r="I108" t="s">
        <v>1287</v>
      </c>
    </row>
    <row r="109" spans="1:9">
      <c r="A109" t="s">
        <v>638</v>
      </c>
      <c r="B109" t="s">
        <v>399</v>
      </c>
      <c r="C109" t="s">
        <v>1288</v>
      </c>
      <c r="D109" t="s">
        <v>1289</v>
      </c>
      <c r="E109" s="16">
        <v>-3.1766200897000001</v>
      </c>
      <c r="F109" s="17">
        <v>-1.1803991213</v>
      </c>
      <c r="G109" t="s">
        <v>1179</v>
      </c>
      <c r="H109" t="s">
        <v>1281</v>
      </c>
      <c r="I109" t="s">
        <v>1282</v>
      </c>
    </row>
    <row r="110" spans="1:9">
      <c r="A110" t="s">
        <v>638</v>
      </c>
      <c r="B110" t="s">
        <v>405</v>
      </c>
      <c r="C110" t="s">
        <v>703</v>
      </c>
      <c r="D110" t="s">
        <v>683</v>
      </c>
      <c r="E110" s="16">
        <v>-3.0052652704999998</v>
      </c>
      <c r="F110" s="17">
        <v>-1.062077803</v>
      </c>
      <c r="G110" t="s">
        <v>704</v>
      </c>
      <c r="H110" t="s">
        <v>705</v>
      </c>
      <c r="I110" t="s">
        <v>706</v>
      </c>
    </row>
    <row r="111" spans="1:9">
      <c r="A111" t="s">
        <v>638</v>
      </c>
      <c r="B111" t="s">
        <v>399</v>
      </c>
      <c r="C111" t="s">
        <v>1290</v>
      </c>
      <c r="D111" t="s">
        <v>1291</v>
      </c>
      <c r="E111" s="16">
        <v>-2.8918287540000001</v>
      </c>
      <c r="F111" s="17">
        <v>-0.98869384770000002</v>
      </c>
      <c r="G111" t="s">
        <v>1292</v>
      </c>
      <c r="H111" t="s">
        <v>1281</v>
      </c>
      <c r="I111" t="s">
        <v>1282</v>
      </c>
    </row>
    <row r="112" spans="1:9">
      <c r="A112" t="s">
        <v>638</v>
      </c>
      <c r="B112" t="s">
        <v>405</v>
      </c>
      <c r="C112" t="s">
        <v>707</v>
      </c>
      <c r="D112" t="s">
        <v>708</v>
      </c>
      <c r="E112" s="16">
        <v>-2.7473128216</v>
      </c>
      <c r="F112" s="17">
        <v>-0.88770780240000002</v>
      </c>
      <c r="G112" t="s">
        <v>709</v>
      </c>
      <c r="H112" t="s">
        <v>710</v>
      </c>
      <c r="I112" t="s">
        <v>711</v>
      </c>
    </row>
    <row r="113" spans="1:9">
      <c r="A113" t="s">
        <v>638</v>
      </c>
      <c r="B113" t="s">
        <v>405</v>
      </c>
      <c r="C113" t="s">
        <v>712</v>
      </c>
      <c r="D113" t="s">
        <v>708</v>
      </c>
      <c r="E113" s="16">
        <v>-2.7057208927</v>
      </c>
      <c r="F113" s="17">
        <v>-0.86602684190000001</v>
      </c>
      <c r="G113" t="s">
        <v>713</v>
      </c>
      <c r="H113" t="s">
        <v>710</v>
      </c>
      <c r="I113" t="s">
        <v>711</v>
      </c>
    </row>
    <row r="114" spans="1:9">
      <c r="A114" t="s">
        <v>638</v>
      </c>
      <c r="B114" t="s">
        <v>399</v>
      </c>
      <c r="C114" t="s">
        <v>1293</v>
      </c>
      <c r="D114" t="s">
        <v>1294</v>
      </c>
      <c r="E114" s="16">
        <v>-2.6373673915000002</v>
      </c>
      <c r="F114" s="17">
        <v>-0.8242352235</v>
      </c>
      <c r="G114" t="s">
        <v>1295</v>
      </c>
      <c r="H114" t="s">
        <v>1276</v>
      </c>
      <c r="I114" t="s">
        <v>1277</v>
      </c>
    </row>
    <row r="115" spans="1:9">
      <c r="A115" t="s">
        <v>638</v>
      </c>
      <c r="B115" t="s">
        <v>406</v>
      </c>
      <c r="C115" t="s">
        <v>714</v>
      </c>
      <c r="D115" t="s">
        <v>715</v>
      </c>
      <c r="E115" s="16">
        <v>-2.5648189064000002</v>
      </c>
      <c r="F115" s="17">
        <v>-0.77365289299999995</v>
      </c>
      <c r="G115" t="s">
        <v>716</v>
      </c>
      <c r="H115" t="s">
        <v>717</v>
      </c>
      <c r="I115" t="s">
        <v>718</v>
      </c>
    </row>
    <row r="116" spans="1:9">
      <c r="A116" t="s">
        <v>638</v>
      </c>
      <c r="B116" t="s">
        <v>405</v>
      </c>
      <c r="C116" t="s">
        <v>701</v>
      </c>
      <c r="D116" t="s">
        <v>1296</v>
      </c>
      <c r="E116" s="16">
        <v>-2.5395853836</v>
      </c>
      <c r="F116" s="17">
        <v>-0.75880140610000002</v>
      </c>
      <c r="G116" t="s">
        <v>720</v>
      </c>
      <c r="H116" t="s">
        <v>721</v>
      </c>
      <c r="I116" t="s">
        <v>722</v>
      </c>
    </row>
    <row r="117" spans="1:9">
      <c r="A117" t="s">
        <v>638</v>
      </c>
      <c r="B117" t="s">
        <v>405</v>
      </c>
      <c r="C117" t="s">
        <v>719</v>
      </c>
      <c r="D117" t="s">
        <v>702</v>
      </c>
      <c r="E117" s="16">
        <v>-2.5395853836</v>
      </c>
      <c r="F117" s="17">
        <v>-0.75880140610000002</v>
      </c>
      <c r="G117" t="s">
        <v>720</v>
      </c>
      <c r="H117" t="s">
        <v>721</v>
      </c>
      <c r="I117" t="s">
        <v>722</v>
      </c>
    </row>
    <row r="118" spans="1:9">
      <c r="A118" t="s">
        <v>638</v>
      </c>
      <c r="B118" t="s">
        <v>399</v>
      </c>
      <c r="C118" t="s">
        <v>752</v>
      </c>
      <c r="D118" t="s">
        <v>753</v>
      </c>
      <c r="E118" s="16">
        <v>-2.5304453307000001</v>
      </c>
      <c r="F118" s="17">
        <v>-0.75419710699999998</v>
      </c>
      <c r="G118" t="s">
        <v>1297</v>
      </c>
      <c r="H118" t="s">
        <v>754</v>
      </c>
      <c r="I118" t="s">
        <v>755</v>
      </c>
    </row>
    <row r="119" spans="1:9">
      <c r="A119" t="s">
        <v>638</v>
      </c>
      <c r="B119" t="s">
        <v>399</v>
      </c>
      <c r="C119" t="s">
        <v>723</v>
      </c>
      <c r="D119" t="s">
        <v>724</v>
      </c>
      <c r="E119" s="16">
        <v>-2.3611941848</v>
      </c>
      <c r="F119" s="17">
        <v>-0.62889483059999995</v>
      </c>
      <c r="G119" t="s">
        <v>645</v>
      </c>
      <c r="H119" t="s">
        <v>725</v>
      </c>
      <c r="I119" t="s">
        <v>726</v>
      </c>
    </row>
    <row r="120" spans="1:9">
      <c r="A120" t="s">
        <v>638</v>
      </c>
      <c r="B120" t="s">
        <v>405</v>
      </c>
      <c r="C120" t="s">
        <v>729</v>
      </c>
      <c r="D120" t="s">
        <v>1298</v>
      </c>
      <c r="E120" s="16">
        <v>-2.3611941848</v>
      </c>
      <c r="F120" s="17">
        <v>-0.62889483059999995</v>
      </c>
      <c r="G120" t="s">
        <v>645</v>
      </c>
      <c r="H120" t="s">
        <v>695</v>
      </c>
      <c r="I120" t="s">
        <v>696</v>
      </c>
    </row>
    <row r="121" spans="1:9">
      <c r="A121" t="s">
        <v>638</v>
      </c>
      <c r="B121" t="s">
        <v>405</v>
      </c>
      <c r="C121" t="s">
        <v>727</v>
      </c>
      <c r="D121" t="s">
        <v>728</v>
      </c>
      <c r="E121" s="16">
        <v>-2.3611941848</v>
      </c>
      <c r="F121" s="17">
        <v>-0.62889483059999995</v>
      </c>
      <c r="G121" t="s">
        <v>645</v>
      </c>
      <c r="H121" t="s">
        <v>695</v>
      </c>
      <c r="I121" t="s">
        <v>696</v>
      </c>
    </row>
    <row r="122" spans="1:9">
      <c r="A122" t="s">
        <v>638</v>
      </c>
      <c r="B122" t="s">
        <v>406</v>
      </c>
      <c r="C122" t="s">
        <v>731</v>
      </c>
      <c r="D122" t="s">
        <v>732</v>
      </c>
      <c r="E122" s="16">
        <v>-2.2954878627999999</v>
      </c>
      <c r="F122" s="17">
        <v>-0.5837142407</v>
      </c>
      <c r="G122" t="s">
        <v>733</v>
      </c>
      <c r="H122" t="s">
        <v>734</v>
      </c>
      <c r="I122" t="s">
        <v>735</v>
      </c>
    </row>
    <row r="123" spans="1:9">
      <c r="A123" t="s">
        <v>638</v>
      </c>
      <c r="B123" t="s">
        <v>1250</v>
      </c>
      <c r="C123" t="s">
        <v>1299</v>
      </c>
      <c r="D123" t="s">
        <v>730</v>
      </c>
      <c r="E123" s="16">
        <v>-2.2954878627999999</v>
      </c>
      <c r="F123" s="17">
        <v>-0.5837142407</v>
      </c>
      <c r="G123" t="s">
        <v>733</v>
      </c>
      <c r="H123" t="s">
        <v>695</v>
      </c>
      <c r="I123" t="s">
        <v>696</v>
      </c>
    </row>
    <row r="124" spans="1:9">
      <c r="A124" t="s">
        <v>638</v>
      </c>
      <c r="B124" t="s">
        <v>405</v>
      </c>
      <c r="C124" t="s">
        <v>736</v>
      </c>
      <c r="D124" t="s">
        <v>737</v>
      </c>
      <c r="E124" s="16">
        <v>-2.2651105404999998</v>
      </c>
      <c r="F124" s="17">
        <v>-0.56415312080000002</v>
      </c>
      <c r="G124" t="s">
        <v>738</v>
      </c>
      <c r="H124" t="s">
        <v>739</v>
      </c>
      <c r="I124" t="s">
        <v>740</v>
      </c>
    </row>
    <row r="125" spans="1:9">
      <c r="A125" t="s">
        <v>638</v>
      </c>
      <c r="B125" t="s">
        <v>647</v>
      </c>
      <c r="C125" t="s">
        <v>1300</v>
      </c>
      <c r="D125" t="s">
        <v>1301</v>
      </c>
      <c r="E125" s="16">
        <v>-2.2037635525999999</v>
      </c>
      <c r="F125" s="17">
        <v>-0.52148249589999995</v>
      </c>
      <c r="G125" t="s">
        <v>1302</v>
      </c>
      <c r="H125" t="s">
        <v>1303</v>
      </c>
      <c r="I125" t="s">
        <v>1304</v>
      </c>
    </row>
    <row r="126" spans="1:9">
      <c r="A126" t="s">
        <v>638</v>
      </c>
      <c r="B126" t="s">
        <v>405</v>
      </c>
      <c r="C126" t="s">
        <v>744</v>
      </c>
      <c r="D126" t="s">
        <v>1305</v>
      </c>
      <c r="E126" s="16">
        <v>-2.1892007129</v>
      </c>
      <c r="F126" s="17">
        <v>-0.51412802899999999</v>
      </c>
      <c r="G126" t="s">
        <v>743</v>
      </c>
      <c r="H126" t="s">
        <v>695</v>
      </c>
      <c r="I126" t="s">
        <v>696</v>
      </c>
    </row>
    <row r="127" spans="1:9">
      <c r="A127" t="s">
        <v>638</v>
      </c>
      <c r="B127" t="s">
        <v>405</v>
      </c>
      <c r="C127" t="s">
        <v>741</v>
      </c>
      <c r="D127" t="s">
        <v>742</v>
      </c>
      <c r="E127" s="16">
        <v>-2.1892007129</v>
      </c>
      <c r="F127" s="17">
        <v>-0.51412802899999999</v>
      </c>
      <c r="G127" t="s">
        <v>743</v>
      </c>
      <c r="H127" t="s">
        <v>695</v>
      </c>
      <c r="I127" t="s">
        <v>696</v>
      </c>
    </row>
    <row r="128" spans="1:9">
      <c r="A128" t="s">
        <v>638</v>
      </c>
      <c r="B128" t="s">
        <v>399</v>
      </c>
      <c r="C128" t="s">
        <v>1306</v>
      </c>
      <c r="D128" t="s">
        <v>1307</v>
      </c>
      <c r="E128" s="16">
        <v>-2.1466449512999999</v>
      </c>
      <c r="F128" s="17">
        <v>-0.48390600239999998</v>
      </c>
      <c r="G128" t="s">
        <v>1308</v>
      </c>
      <c r="H128" t="s">
        <v>1309</v>
      </c>
      <c r="I128" t="s">
        <v>1310</v>
      </c>
    </row>
    <row r="129" spans="1:9">
      <c r="A129" t="s">
        <v>638</v>
      </c>
      <c r="B129" t="s">
        <v>405</v>
      </c>
      <c r="C129" t="s">
        <v>745</v>
      </c>
      <c r="D129" t="s">
        <v>737</v>
      </c>
      <c r="E129" s="16">
        <v>-2.1335531174</v>
      </c>
      <c r="F129" s="17">
        <v>-0.4735606457</v>
      </c>
      <c r="G129" t="s">
        <v>746</v>
      </c>
      <c r="H129" t="s">
        <v>739</v>
      </c>
      <c r="I129" t="s">
        <v>740</v>
      </c>
    </row>
    <row r="130" spans="1:9">
      <c r="A130" t="s">
        <v>638</v>
      </c>
      <c r="B130" t="s">
        <v>406</v>
      </c>
      <c r="C130" t="s">
        <v>747</v>
      </c>
      <c r="D130" t="s">
        <v>748</v>
      </c>
      <c r="E130" s="16">
        <v>-2.0924308073</v>
      </c>
      <c r="F130" s="17">
        <v>-0.44421239709999999</v>
      </c>
      <c r="G130" t="s">
        <v>749</v>
      </c>
      <c r="H130" t="s">
        <v>717</v>
      </c>
      <c r="I130" t="s">
        <v>718</v>
      </c>
    </row>
    <row r="131" spans="1:9">
      <c r="A131" t="s">
        <v>638</v>
      </c>
      <c r="B131" t="s">
        <v>405</v>
      </c>
      <c r="C131" t="s">
        <v>1311</v>
      </c>
      <c r="D131" t="s">
        <v>1312</v>
      </c>
      <c r="E131" s="16">
        <v>-2.0924308073</v>
      </c>
      <c r="F131" s="17">
        <v>-0.44421239709999999</v>
      </c>
      <c r="G131" t="s">
        <v>749</v>
      </c>
      <c r="H131" t="s">
        <v>695</v>
      </c>
      <c r="I131" t="s">
        <v>696</v>
      </c>
    </row>
    <row r="132" spans="1:9">
      <c r="A132" t="s">
        <v>638</v>
      </c>
      <c r="B132" t="s">
        <v>405</v>
      </c>
      <c r="C132" t="s">
        <v>750</v>
      </c>
      <c r="D132" t="s">
        <v>751</v>
      </c>
      <c r="E132" s="16">
        <v>-2.0924308073</v>
      </c>
      <c r="F132" s="17">
        <v>-0.44421239709999999</v>
      </c>
      <c r="G132" t="s">
        <v>749</v>
      </c>
      <c r="H132" t="s">
        <v>695</v>
      </c>
      <c r="I132" t="s">
        <v>696</v>
      </c>
    </row>
    <row r="133" spans="1:9">
      <c r="A133" t="s">
        <v>638</v>
      </c>
      <c r="B133" t="s">
        <v>405</v>
      </c>
      <c r="C133" t="s">
        <v>1313</v>
      </c>
      <c r="D133" t="s">
        <v>1314</v>
      </c>
      <c r="E133" s="16">
        <v>-2.0221247601000001</v>
      </c>
      <c r="F133" s="17">
        <v>-0.39039009260000002</v>
      </c>
      <c r="G133" t="s">
        <v>1315</v>
      </c>
      <c r="H133" t="s">
        <v>1316</v>
      </c>
      <c r="I133" t="s">
        <v>1317</v>
      </c>
    </row>
    <row r="134" spans="1:9">
      <c r="A134" t="s">
        <v>638</v>
      </c>
      <c r="B134" t="s">
        <v>399</v>
      </c>
      <c r="C134" t="s">
        <v>1318</v>
      </c>
      <c r="D134" t="s">
        <v>1319</v>
      </c>
      <c r="E134" s="16">
        <v>-2.0037327237999998</v>
      </c>
      <c r="F134" s="17">
        <v>-0.38396284829999999</v>
      </c>
      <c r="G134" t="s">
        <v>1320</v>
      </c>
      <c r="H134" t="s">
        <v>1321</v>
      </c>
      <c r="I134" t="s">
        <v>1322</v>
      </c>
    </row>
    <row r="135" spans="1:9">
      <c r="A135" t="s">
        <v>638</v>
      </c>
      <c r="B135" t="s">
        <v>405</v>
      </c>
      <c r="C135" t="s">
        <v>1323</v>
      </c>
      <c r="D135" t="s">
        <v>1324</v>
      </c>
      <c r="E135" s="16">
        <v>-2.0037327237999998</v>
      </c>
      <c r="F135" s="17">
        <v>-0.38396284829999999</v>
      </c>
      <c r="G135" t="s">
        <v>1320</v>
      </c>
      <c r="H135" t="s">
        <v>1325</v>
      </c>
      <c r="I135" t="s">
        <v>1326</v>
      </c>
    </row>
    <row r="136" spans="1:9">
      <c r="A136" t="s">
        <v>638</v>
      </c>
      <c r="B136" t="s">
        <v>405</v>
      </c>
      <c r="C136" t="s">
        <v>1327</v>
      </c>
      <c r="D136" t="s">
        <v>1328</v>
      </c>
      <c r="E136" s="16">
        <v>-2.0037327237999998</v>
      </c>
      <c r="F136" s="17">
        <v>-0.38396284829999999</v>
      </c>
      <c r="G136" t="s">
        <v>1320</v>
      </c>
      <c r="H136" t="s">
        <v>1325</v>
      </c>
      <c r="I136" t="s">
        <v>1326</v>
      </c>
    </row>
    <row r="137" spans="1:9">
      <c r="A137" t="s">
        <v>646</v>
      </c>
      <c r="B137" t="s">
        <v>399</v>
      </c>
      <c r="C137" t="s">
        <v>763</v>
      </c>
      <c r="D137" t="s">
        <v>764</v>
      </c>
      <c r="E137" s="16">
        <v>-7.6516393978000004</v>
      </c>
      <c r="F137" s="17">
        <v>-4.4360584801999998</v>
      </c>
      <c r="G137" t="s">
        <v>1329</v>
      </c>
      <c r="H137" t="s">
        <v>1330</v>
      </c>
      <c r="I137" t="s">
        <v>1331</v>
      </c>
    </row>
    <row r="138" spans="1:9">
      <c r="A138" t="s">
        <v>651</v>
      </c>
      <c r="B138" t="s">
        <v>399</v>
      </c>
      <c r="C138" t="s">
        <v>763</v>
      </c>
      <c r="D138" t="s">
        <v>764</v>
      </c>
      <c r="E138" s="16">
        <v>-7.6516393978000004</v>
      </c>
      <c r="F138" s="17">
        <v>-4.4360584801999998</v>
      </c>
      <c r="G138" t="s">
        <v>1329</v>
      </c>
      <c r="H138" t="s">
        <v>1332</v>
      </c>
      <c r="I138" t="s">
        <v>1333</v>
      </c>
    </row>
    <row r="139" spans="1:9">
      <c r="A139" t="s">
        <v>651</v>
      </c>
      <c r="B139" t="s">
        <v>399</v>
      </c>
      <c r="C139" t="s">
        <v>765</v>
      </c>
      <c r="D139" t="s">
        <v>766</v>
      </c>
      <c r="E139" s="16">
        <v>-6.6266367622000004</v>
      </c>
      <c r="F139" s="17">
        <v>-3.7273258068000001</v>
      </c>
      <c r="G139" t="s">
        <v>1334</v>
      </c>
      <c r="H139" t="s">
        <v>1335</v>
      </c>
      <c r="I139" t="s">
        <v>1336</v>
      </c>
    </row>
    <row r="140" spans="1:9">
      <c r="A140" t="s">
        <v>651</v>
      </c>
      <c r="B140" t="s">
        <v>399</v>
      </c>
      <c r="C140" t="s">
        <v>767</v>
      </c>
      <c r="D140" t="s">
        <v>768</v>
      </c>
      <c r="E140" s="16">
        <v>-4.9290415341999996</v>
      </c>
      <c r="F140" s="17">
        <v>-2.3833135772</v>
      </c>
      <c r="G140" t="s">
        <v>1337</v>
      </c>
      <c r="H140" t="s">
        <v>1338</v>
      </c>
      <c r="I140" t="s">
        <v>1339</v>
      </c>
    </row>
    <row r="141" spans="1:9">
      <c r="A141" t="s">
        <v>651</v>
      </c>
      <c r="B141" t="s">
        <v>399</v>
      </c>
      <c r="C141" t="s">
        <v>776</v>
      </c>
      <c r="D141" t="s">
        <v>777</v>
      </c>
      <c r="E141" s="16">
        <v>-4.5988165759999999</v>
      </c>
      <c r="F141" s="17">
        <v>-2.1259584989000002</v>
      </c>
      <c r="G141" t="s">
        <v>1340</v>
      </c>
      <c r="H141" t="s">
        <v>1341</v>
      </c>
      <c r="I141" t="s">
        <v>1342</v>
      </c>
    </row>
    <row r="142" spans="1:9">
      <c r="A142" t="s">
        <v>651</v>
      </c>
      <c r="B142" t="s">
        <v>399</v>
      </c>
      <c r="C142" t="s">
        <v>774</v>
      </c>
      <c r="D142" t="s">
        <v>775</v>
      </c>
      <c r="E142" s="16">
        <v>-4.4561505904000001</v>
      </c>
      <c r="F142" s="17">
        <v>-2.0187209232000001</v>
      </c>
      <c r="G142" t="s">
        <v>952</v>
      </c>
      <c r="H142" t="s">
        <v>1343</v>
      </c>
      <c r="I142" t="s">
        <v>1344</v>
      </c>
    </row>
    <row r="143" spans="1:9">
      <c r="A143" t="s">
        <v>651</v>
      </c>
      <c r="B143" t="s">
        <v>405</v>
      </c>
      <c r="C143" t="s">
        <v>787</v>
      </c>
      <c r="D143" t="s">
        <v>788</v>
      </c>
      <c r="E143" s="16">
        <v>-4.3842293802999999</v>
      </c>
      <c r="F143" s="17">
        <v>-1.9882617265</v>
      </c>
      <c r="G143" t="s">
        <v>789</v>
      </c>
      <c r="H143" t="s">
        <v>790</v>
      </c>
      <c r="I143" t="s">
        <v>791</v>
      </c>
    </row>
    <row r="144" spans="1:9">
      <c r="A144" t="s">
        <v>651</v>
      </c>
      <c r="B144" t="s">
        <v>405</v>
      </c>
      <c r="C144" t="s">
        <v>794</v>
      </c>
      <c r="D144" t="s">
        <v>788</v>
      </c>
      <c r="E144" s="16">
        <v>-4.1887279379000004</v>
      </c>
      <c r="F144" s="17">
        <v>-1.8604427401000001</v>
      </c>
      <c r="G144" t="s">
        <v>795</v>
      </c>
      <c r="H144" t="s">
        <v>790</v>
      </c>
      <c r="I144" t="s">
        <v>791</v>
      </c>
    </row>
    <row r="145" spans="1:9">
      <c r="A145" t="s">
        <v>651</v>
      </c>
      <c r="B145" t="s">
        <v>399</v>
      </c>
      <c r="C145" t="s">
        <v>783</v>
      </c>
      <c r="D145" t="s">
        <v>784</v>
      </c>
      <c r="E145" s="16">
        <v>-3.6270624470000001</v>
      </c>
      <c r="F145" s="17">
        <v>-1.4694734763999999</v>
      </c>
      <c r="G145" t="s">
        <v>1210</v>
      </c>
      <c r="H145" t="s">
        <v>1345</v>
      </c>
      <c r="I145" t="s">
        <v>1346</v>
      </c>
    </row>
    <row r="146" spans="1:9">
      <c r="A146" t="s">
        <v>651</v>
      </c>
      <c r="B146" t="s">
        <v>399</v>
      </c>
      <c r="C146" t="s">
        <v>785</v>
      </c>
      <c r="D146" t="s">
        <v>786</v>
      </c>
      <c r="E146" s="16">
        <v>-3.5770415052</v>
      </c>
      <c r="F146" s="17">
        <v>-1.4275201563</v>
      </c>
      <c r="G146" t="s">
        <v>450</v>
      </c>
      <c r="H146" t="s">
        <v>1345</v>
      </c>
      <c r="I146" t="s">
        <v>1346</v>
      </c>
    </row>
    <row r="147" spans="1:9">
      <c r="A147" t="s">
        <v>651</v>
      </c>
      <c r="B147" t="s">
        <v>399</v>
      </c>
      <c r="C147" t="s">
        <v>792</v>
      </c>
      <c r="D147" t="s">
        <v>793</v>
      </c>
      <c r="E147" s="16">
        <v>-3.5049300416000002</v>
      </c>
      <c r="F147" s="17">
        <v>-1.3907715117999999</v>
      </c>
      <c r="G147" t="s">
        <v>1214</v>
      </c>
      <c r="H147" t="s">
        <v>1345</v>
      </c>
      <c r="I147" t="s">
        <v>1346</v>
      </c>
    </row>
    <row r="148" spans="1:9">
      <c r="A148" t="s">
        <v>651</v>
      </c>
      <c r="B148" t="s">
        <v>1250</v>
      </c>
      <c r="C148" t="s">
        <v>1347</v>
      </c>
      <c r="D148" t="s">
        <v>1348</v>
      </c>
      <c r="E148" s="16">
        <v>-3.4409867475999998</v>
      </c>
      <c r="F148" s="17">
        <v>-1.3464495227</v>
      </c>
      <c r="G148" t="s">
        <v>1349</v>
      </c>
      <c r="H148" t="s">
        <v>1350</v>
      </c>
      <c r="I148" t="s">
        <v>1351</v>
      </c>
    </row>
    <row r="149" spans="1:9">
      <c r="A149" t="s">
        <v>651</v>
      </c>
      <c r="B149" t="s">
        <v>399</v>
      </c>
      <c r="C149" t="s">
        <v>816</v>
      </c>
      <c r="D149" t="s">
        <v>817</v>
      </c>
      <c r="E149" s="16">
        <v>-3.3034262588000001</v>
      </c>
      <c r="F149" s="17">
        <v>-1.247068675</v>
      </c>
      <c r="G149" t="s">
        <v>1352</v>
      </c>
      <c r="H149" t="s">
        <v>1353</v>
      </c>
      <c r="I149" t="s">
        <v>1354</v>
      </c>
    </row>
    <row r="150" spans="1:9">
      <c r="A150" t="s">
        <v>651</v>
      </c>
      <c r="B150" t="s">
        <v>399</v>
      </c>
      <c r="C150" t="s">
        <v>818</v>
      </c>
      <c r="D150" t="s">
        <v>819</v>
      </c>
      <c r="E150" s="16">
        <v>-3.2516417466999998</v>
      </c>
      <c r="F150" s="17">
        <v>-1.2203465668</v>
      </c>
      <c r="G150" t="s">
        <v>1355</v>
      </c>
      <c r="H150" t="s">
        <v>1353</v>
      </c>
      <c r="I150" t="s">
        <v>1354</v>
      </c>
    </row>
    <row r="151" spans="1:9">
      <c r="A151" t="s">
        <v>651</v>
      </c>
      <c r="B151" t="s">
        <v>399</v>
      </c>
      <c r="C151" t="s">
        <v>820</v>
      </c>
      <c r="D151" t="s">
        <v>821</v>
      </c>
      <c r="E151" s="16">
        <v>-3.2516417466999998</v>
      </c>
      <c r="F151" s="17">
        <v>-1.2203465668</v>
      </c>
      <c r="G151" t="s">
        <v>1355</v>
      </c>
      <c r="H151" t="s">
        <v>1353</v>
      </c>
      <c r="I151" t="s">
        <v>1354</v>
      </c>
    </row>
    <row r="152" spans="1:9">
      <c r="A152" t="s">
        <v>651</v>
      </c>
      <c r="B152" t="s">
        <v>399</v>
      </c>
      <c r="C152" t="s">
        <v>1356</v>
      </c>
      <c r="D152" t="s">
        <v>1357</v>
      </c>
      <c r="E152" s="16">
        <v>-3.1961326970999999</v>
      </c>
      <c r="F152" s="17">
        <v>-1.186606262</v>
      </c>
      <c r="G152" t="s">
        <v>1358</v>
      </c>
      <c r="H152" t="s">
        <v>1359</v>
      </c>
      <c r="I152" t="s">
        <v>1360</v>
      </c>
    </row>
    <row r="153" spans="1:9">
      <c r="A153" t="s">
        <v>651</v>
      </c>
      <c r="B153" t="s">
        <v>399</v>
      </c>
      <c r="C153" t="s">
        <v>796</v>
      </c>
      <c r="D153" t="s">
        <v>797</v>
      </c>
      <c r="E153" s="16">
        <v>-2.8384145305000001</v>
      </c>
      <c r="F153" s="17">
        <v>-0.95062024219999997</v>
      </c>
      <c r="G153" t="s">
        <v>1361</v>
      </c>
      <c r="H153" t="s">
        <v>1362</v>
      </c>
      <c r="I153" t="s">
        <v>1363</v>
      </c>
    </row>
    <row r="154" spans="1:9">
      <c r="A154" t="s">
        <v>651</v>
      </c>
      <c r="B154" t="s">
        <v>399</v>
      </c>
      <c r="C154" t="s">
        <v>798</v>
      </c>
      <c r="D154" t="s">
        <v>799</v>
      </c>
      <c r="E154" s="16">
        <v>-2.8129775367000001</v>
      </c>
      <c r="F154" s="17">
        <v>-0.93414216709999998</v>
      </c>
      <c r="G154" t="s">
        <v>1364</v>
      </c>
      <c r="H154" t="s">
        <v>1362</v>
      </c>
      <c r="I154" t="s">
        <v>1363</v>
      </c>
    </row>
    <row r="155" spans="1:9">
      <c r="A155" t="s">
        <v>651</v>
      </c>
      <c r="B155" t="s">
        <v>399</v>
      </c>
      <c r="C155" t="s">
        <v>800</v>
      </c>
      <c r="D155" t="s">
        <v>801</v>
      </c>
      <c r="E155" s="16">
        <v>-2.7398391558999999</v>
      </c>
      <c r="F155" s="17">
        <v>-0.8834869554</v>
      </c>
      <c r="G155" t="s">
        <v>1365</v>
      </c>
      <c r="H155" t="s">
        <v>1362</v>
      </c>
      <c r="I155" t="s">
        <v>1363</v>
      </c>
    </row>
    <row r="156" spans="1:9">
      <c r="A156" t="s">
        <v>651</v>
      </c>
      <c r="B156" t="s">
        <v>399</v>
      </c>
      <c r="C156" t="s">
        <v>1366</v>
      </c>
      <c r="D156" t="s">
        <v>1367</v>
      </c>
      <c r="E156" s="16">
        <v>-2.7257652198</v>
      </c>
      <c r="F156" s="17">
        <v>-0.87727386669999996</v>
      </c>
      <c r="G156" t="s">
        <v>1368</v>
      </c>
      <c r="H156" t="s">
        <v>1369</v>
      </c>
      <c r="I156" t="s">
        <v>1370</v>
      </c>
    </row>
    <row r="157" spans="1:9">
      <c r="A157" t="s">
        <v>651</v>
      </c>
      <c r="B157" t="s">
        <v>399</v>
      </c>
      <c r="C157" t="s">
        <v>1371</v>
      </c>
      <c r="D157" t="s">
        <v>1372</v>
      </c>
      <c r="E157" s="16">
        <v>-2.2796559439999999</v>
      </c>
      <c r="F157" s="17">
        <v>-0.57115950449999997</v>
      </c>
      <c r="G157" t="s">
        <v>561</v>
      </c>
      <c r="H157" t="s">
        <v>1373</v>
      </c>
      <c r="I157" t="s">
        <v>1374</v>
      </c>
    </row>
    <row r="158" spans="1:9">
      <c r="A158" t="s">
        <v>651</v>
      </c>
      <c r="B158" t="s">
        <v>399</v>
      </c>
      <c r="C158" t="s">
        <v>807</v>
      </c>
      <c r="D158" t="s">
        <v>808</v>
      </c>
      <c r="E158" s="16">
        <v>-2.2640493886000002</v>
      </c>
      <c r="F158" s="17">
        <v>-0.56415312080000002</v>
      </c>
      <c r="G158" t="s">
        <v>1184</v>
      </c>
      <c r="H158" t="s">
        <v>1362</v>
      </c>
      <c r="I158" t="s">
        <v>1363</v>
      </c>
    </row>
    <row r="159" spans="1:9">
      <c r="A159" t="s">
        <v>651</v>
      </c>
      <c r="B159" t="s">
        <v>399</v>
      </c>
      <c r="C159" t="s">
        <v>814</v>
      </c>
      <c r="D159" t="s">
        <v>815</v>
      </c>
      <c r="E159" s="16">
        <v>-2.0408368118000002</v>
      </c>
      <c r="F159" s="17">
        <v>-0.40666911560000002</v>
      </c>
      <c r="G159" t="s">
        <v>1375</v>
      </c>
      <c r="H159" t="s">
        <v>1362</v>
      </c>
      <c r="I159" t="s">
        <v>1363</v>
      </c>
    </row>
    <row r="160" spans="1:9">
      <c r="A160" t="s">
        <v>756</v>
      </c>
      <c r="B160" t="s">
        <v>399</v>
      </c>
      <c r="C160" t="s">
        <v>1376</v>
      </c>
      <c r="D160" t="s">
        <v>1377</v>
      </c>
      <c r="E160" s="16">
        <v>-7.4390193674000002</v>
      </c>
      <c r="F160" s="17">
        <v>-4.2534016733</v>
      </c>
      <c r="G160" t="s">
        <v>1378</v>
      </c>
      <c r="H160" t="s">
        <v>1379</v>
      </c>
      <c r="I160" t="s">
        <v>1380</v>
      </c>
    </row>
    <row r="161" spans="1:9">
      <c r="A161" t="s">
        <v>760</v>
      </c>
      <c r="B161" t="s">
        <v>399</v>
      </c>
      <c r="C161" t="s">
        <v>1376</v>
      </c>
      <c r="D161" t="s">
        <v>1377</v>
      </c>
      <c r="E161" s="16">
        <v>-7.4390193674000002</v>
      </c>
      <c r="F161" s="17">
        <v>-4.2534016733</v>
      </c>
      <c r="G161" t="s">
        <v>1378</v>
      </c>
      <c r="H161" t="s">
        <v>1381</v>
      </c>
      <c r="I161" t="s">
        <v>1382</v>
      </c>
    </row>
    <row r="162" spans="1:9">
      <c r="A162" t="s">
        <v>760</v>
      </c>
      <c r="B162" t="s">
        <v>1250</v>
      </c>
      <c r="C162" t="s">
        <v>1383</v>
      </c>
      <c r="D162" t="s">
        <v>1384</v>
      </c>
      <c r="E162" s="16">
        <v>-4.2145750502999997</v>
      </c>
      <c r="F162" s="17">
        <v>-1.8781719622999999</v>
      </c>
      <c r="G162" t="s">
        <v>407</v>
      </c>
      <c r="H162" t="s">
        <v>1385</v>
      </c>
      <c r="I162" t="s">
        <v>1386</v>
      </c>
    </row>
    <row r="163" spans="1:9">
      <c r="A163" t="s">
        <v>760</v>
      </c>
      <c r="B163" t="s">
        <v>399</v>
      </c>
      <c r="C163" t="s">
        <v>1387</v>
      </c>
      <c r="D163" t="s">
        <v>1388</v>
      </c>
      <c r="E163" s="16">
        <v>-3.6941645553</v>
      </c>
      <c r="F163" s="17">
        <v>-1.5114325494</v>
      </c>
      <c r="G163" t="s">
        <v>1389</v>
      </c>
      <c r="H163" t="s">
        <v>1390</v>
      </c>
      <c r="I163" t="s">
        <v>1391</v>
      </c>
    </row>
    <row r="164" spans="1:9">
      <c r="A164" t="s">
        <v>760</v>
      </c>
      <c r="B164" t="s">
        <v>399</v>
      </c>
      <c r="C164" t="s">
        <v>987</v>
      </c>
      <c r="D164" t="s">
        <v>988</v>
      </c>
      <c r="E164" s="16">
        <v>-3.4768340494999999</v>
      </c>
      <c r="F164" s="17">
        <v>-1.3679781272</v>
      </c>
      <c r="G164" t="s">
        <v>1392</v>
      </c>
      <c r="H164" t="s">
        <v>989</v>
      </c>
      <c r="I164" t="s">
        <v>990</v>
      </c>
    </row>
    <row r="165" spans="1:9">
      <c r="A165" t="s">
        <v>760</v>
      </c>
      <c r="B165" t="s">
        <v>399</v>
      </c>
      <c r="C165" t="s">
        <v>1393</v>
      </c>
      <c r="D165" t="s">
        <v>1394</v>
      </c>
      <c r="E165" s="16">
        <v>-3.3701657189000001</v>
      </c>
      <c r="F165" s="17">
        <v>-1.2962584955000001</v>
      </c>
      <c r="G165" t="s">
        <v>1395</v>
      </c>
      <c r="H165" t="s">
        <v>1396</v>
      </c>
      <c r="I165" t="s">
        <v>1397</v>
      </c>
    </row>
    <row r="166" spans="1:9">
      <c r="A166" t="s">
        <v>760</v>
      </c>
      <c r="B166" t="s">
        <v>399</v>
      </c>
      <c r="C166" t="s">
        <v>1398</v>
      </c>
      <c r="D166" t="s">
        <v>1399</v>
      </c>
      <c r="E166" s="16">
        <v>-3.2139296586000001</v>
      </c>
      <c r="F166" s="17">
        <v>-1.1926648202000001</v>
      </c>
      <c r="G166" t="s">
        <v>1400</v>
      </c>
      <c r="H166" t="s">
        <v>1401</v>
      </c>
      <c r="I166" t="s">
        <v>1402</v>
      </c>
    </row>
    <row r="167" spans="1:9">
      <c r="A167" t="s">
        <v>760</v>
      </c>
      <c r="B167" t="s">
        <v>399</v>
      </c>
      <c r="C167" t="s">
        <v>1403</v>
      </c>
      <c r="D167" t="s">
        <v>1404</v>
      </c>
      <c r="E167" s="16">
        <v>-3.1977394869000002</v>
      </c>
      <c r="F167" s="17">
        <v>-1.186606262</v>
      </c>
      <c r="G167" t="s">
        <v>1405</v>
      </c>
      <c r="H167" t="s">
        <v>1401</v>
      </c>
      <c r="I167" t="s">
        <v>1402</v>
      </c>
    </row>
    <row r="168" spans="1:9">
      <c r="A168" t="s">
        <v>760</v>
      </c>
      <c r="B168" t="s">
        <v>399</v>
      </c>
      <c r="C168" t="s">
        <v>1406</v>
      </c>
      <c r="D168" t="s">
        <v>1407</v>
      </c>
      <c r="E168" s="16">
        <v>-3.1197304029000001</v>
      </c>
      <c r="F168" s="17">
        <v>-1.1364193506</v>
      </c>
      <c r="G168" t="s">
        <v>1408</v>
      </c>
      <c r="H168" t="s">
        <v>1409</v>
      </c>
      <c r="I168" t="s">
        <v>1410</v>
      </c>
    </row>
    <row r="169" spans="1:9">
      <c r="A169" t="s">
        <v>760</v>
      </c>
      <c r="B169" t="s">
        <v>399</v>
      </c>
      <c r="C169" t="s">
        <v>1411</v>
      </c>
      <c r="D169" t="s">
        <v>1412</v>
      </c>
      <c r="E169" s="16">
        <v>-2.7201114277</v>
      </c>
      <c r="F169" s="17">
        <v>-0.87295022720000004</v>
      </c>
      <c r="G169" t="s">
        <v>1413</v>
      </c>
      <c r="H169" t="s">
        <v>1414</v>
      </c>
      <c r="I169" t="s">
        <v>1415</v>
      </c>
    </row>
    <row r="170" spans="1:9">
      <c r="A170" t="s">
        <v>760</v>
      </c>
      <c r="B170" t="s">
        <v>399</v>
      </c>
      <c r="C170" t="s">
        <v>1416</v>
      </c>
      <c r="D170" t="s">
        <v>1417</v>
      </c>
      <c r="E170" s="16">
        <v>-2.4113314374999999</v>
      </c>
      <c r="F170" s="17">
        <v>-0.66975853919999995</v>
      </c>
      <c r="G170" t="s">
        <v>1418</v>
      </c>
      <c r="H170" t="s">
        <v>1419</v>
      </c>
      <c r="I170" t="s">
        <v>1420</v>
      </c>
    </row>
    <row r="171" spans="1:9">
      <c r="A171" t="s">
        <v>760</v>
      </c>
      <c r="B171" t="s">
        <v>399</v>
      </c>
      <c r="C171" t="s">
        <v>1421</v>
      </c>
      <c r="D171" t="s">
        <v>1422</v>
      </c>
      <c r="E171" s="16">
        <v>-2.3341978003000001</v>
      </c>
      <c r="F171" s="17">
        <v>-0.60897674339999996</v>
      </c>
      <c r="G171" t="s">
        <v>1423</v>
      </c>
      <c r="H171" t="s">
        <v>1424</v>
      </c>
      <c r="I171" t="s">
        <v>1425</v>
      </c>
    </row>
    <row r="172" spans="1:9">
      <c r="A172" t="s">
        <v>822</v>
      </c>
      <c r="B172" t="s">
        <v>647</v>
      </c>
      <c r="C172" t="s">
        <v>757</v>
      </c>
      <c r="D172" t="s">
        <v>758</v>
      </c>
      <c r="E172" s="16">
        <v>-7.3806103902000002</v>
      </c>
      <c r="F172" s="17">
        <v>-4.2230214196000002</v>
      </c>
      <c r="G172" t="s">
        <v>759</v>
      </c>
      <c r="H172" t="s">
        <v>1426</v>
      </c>
      <c r="I172" t="s">
        <v>1427</v>
      </c>
    </row>
    <row r="173" spans="1:9">
      <c r="A173" t="s">
        <v>825</v>
      </c>
      <c r="B173" t="s">
        <v>647</v>
      </c>
      <c r="C173" t="s">
        <v>757</v>
      </c>
      <c r="D173" t="s">
        <v>758</v>
      </c>
      <c r="E173" s="16">
        <v>-7.3806103902000002</v>
      </c>
      <c r="F173" s="17">
        <v>-4.2230214196000002</v>
      </c>
      <c r="G173" t="s">
        <v>759</v>
      </c>
      <c r="H173" t="s">
        <v>761</v>
      </c>
      <c r="I173" t="s">
        <v>762</v>
      </c>
    </row>
    <row r="174" spans="1:9">
      <c r="A174" t="s">
        <v>825</v>
      </c>
      <c r="B174" t="s">
        <v>647</v>
      </c>
      <c r="C174" t="s">
        <v>769</v>
      </c>
      <c r="D174" t="s">
        <v>770</v>
      </c>
      <c r="E174" s="16">
        <v>-6.0334793594000002</v>
      </c>
      <c r="F174" s="17">
        <v>-3.2738303974999998</v>
      </c>
      <c r="G174" t="s">
        <v>771</v>
      </c>
      <c r="H174" t="s">
        <v>772</v>
      </c>
      <c r="I174" t="s">
        <v>773</v>
      </c>
    </row>
    <row r="175" spans="1:9">
      <c r="A175" t="s">
        <v>825</v>
      </c>
      <c r="B175" t="s">
        <v>406</v>
      </c>
      <c r="C175" t="s">
        <v>778</v>
      </c>
      <c r="D175" t="s">
        <v>779</v>
      </c>
      <c r="E175" s="16">
        <v>-4.5955728493999999</v>
      </c>
      <c r="F175" s="17">
        <v>-2.1259584989000002</v>
      </c>
      <c r="G175" t="s">
        <v>780</v>
      </c>
      <c r="H175" t="s">
        <v>781</v>
      </c>
      <c r="I175" t="s">
        <v>782</v>
      </c>
    </row>
    <row r="176" spans="1:9">
      <c r="A176" t="s">
        <v>825</v>
      </c>
      <c r="B176" t="s">
        <v>1250</v>
      </c>
      <c r="C176" t="s">
        <v>1428</v>
      </c>
      <c r="D176" t="s">
        <v>1429</v>
      </c>
      <c r="E176" s="16">
        <v>-3.7298496764000002</v>
      </c>
      <c r="F176" s="17">
        <v>-1.5295087253999999</v>
      </c>
      <c r="G176" t="s">
        <v>1430</v>
      </c>
      <c r="H176" t="s">
        <v>1431</v>
      </c>
      <c r="I176" t="s">
        <v>1432</v>
      </c>
    </row>
    <row r="177" spans="1:9">
      <c r="A177" t="s">
        <v>825</v>
      </c>
      <c r="B177" t="s">
        <v>647</v>
      </c>
      <c r="C177" t="s">
        <v>802</v>
      </c>
      <c r="D177" t="s">
        <v>803</v>
      </c>
      <c r="E177" s="16">
        <v>-3.5122653445999998</v>
      </c>
      <c r="F177" s="17">
        <v>-1.3907715117999999</v>
      </c>
      <c r="G177" t="s">
        <v>804</v>
      </c>
      <c r="H177" t="s">
        <v>805</v>
      </c>
      <c r="I177" t="s">
        <v>806</v>
      </c>
    </row>
    <row r="178" spans="1:9">
      <c r="A178" t="s">
        <v>825</v>
      </c>
      <c r="B178" t="s">
        <v>647</v>
      </c>
      <c r="C178" t="s">
        <v>809</v>
      </c>
      <c r="D178" t="s">
        <v>810</v>
      </c>
      <c r="E178" s="16">
        <v>-3.0338022622</v>
      </c>
      <c r="F178" s="17">
        <v>-1.0717670304</v>
      </c>
      <c r="G178" t="s">
        <v>811</v>
      </c>
      <c r="H178" t="s">
        <v>812</v>
      </c>
      <c r="I178" t="s">
        <v>813</v>
      </c>
    </row>
    <row r="179" spans="1:9">
      <c r="A179" t="s">
        <v>846</v>
      </c>
      <c r="B179" t="s">
        <v>399</v>
      </c>
      <c r="C179" t="s">
        <v>927</v>
      </c>
      <c r="D179" t="s">
        <v>928</v>
      </c>
      <c r="E179" s="16">
        <v>-6.3087585430999997</v>
      </c>
      <c r="F179" s="17">
        <v>-3.4785285069</v>
      </c>
      <c r="G179" t="s">
        <v>524</v>
      </c>
      <c r="H179" t="s">
        <v>1433</v>
      </c>
      <c r="I179" t="s">
        <v>1434</v>
      </c>
    </row>
    <row r="180" spans="1:9">
      <c r="A180" t="s">
        <v>847</v>
      </c>
      <c r="B180" t="s">
        <v>399</v>
      </c>
      <c r="C180" t="s">
        <v>927</v>
      </c>
      <c r="D180" t="s">
        <v>928</v>
      </c>
      <c r="E180" s="16">
        <v>-6.3087585430999997</v>
      </c>
      <c r="F180" s="17">
        <v>-3.4785285069</v>
      </c>
      <c r="G180" t="s">
        <v>524</v>
      </c>
      <c r="H180" t="s">
        <v>930</v>
      </c>
      <c r="I180" t="s">
        <v>931</v>
      </c>
    </row>
    <row r="181" spans="1:9">
      <c r="A181" t="s">
        <v>847</v>
      </c>
      <c r="B181" t="s">
        <v>399</v>
      </c>
      <c r="C181" t="s">
        <v>932</v>
      </c>
      <c r="D181" t="s">
        <v>933</v>
      </c>
      <c r="E181" s="16">
        <v>-5.6391128756000004</v>
      </c>
      <c r="F181" s="17">
        <v>-2.9401617541</v>
      </c>
      <c r="G181" t="s">
        <v>1435</v>
      </c>
      <c r="H181" t="s">
        <v>934</v>
      </c>
      <c r="I181" t="s">
        <v>935</v>
      </c>
    </row>
    <row r="182" spans="1:9">
      <c r="A182" t="s">
        <v>847</v>
      </c>
      <c r="B182" t="s">
        <v>399</v>
      </c>
      <c r="C182" t="s">
        <v>940</v>
      </c>
      <c r="D182" t="s">
        <v>941</v>
      </c>
      <c r="E182" s="16">
        <v>-5.5800964209000004</v>
      </c>
      <c r="F182" s="17">
        <v>-2.8904853255999998</v>
      </c>
      <c r="G182" t="s">
        <v>1436</v>
      </c>
      <c r="H182" t="s">
        <v>942</v>
      </c>
      <c r="I182" t="s">
        <v>943</v>
      </c>
    </row>
    <row r="183" spans="1:9">
      <c r="A183" t="s">
        <v>847</v>
      </c>
      <c r="B183" t="s">
        <v>399</v>
      </c>
      <c r="C183" t="s">
        <v>948</v>
      </c>
      <c r="D183" t="s">
        <v>949</v>
      </c>
      <c r="E183" s="16">
        <v>-4.7185766124999997</v>
      </c>
      <c r="F183" s="17">
        <v>-2.1957167499999999</v>
      </c>
      <c r="G183" t="s">
        <v>1437</v>
      </c>
      <c r="H183" t="s">
        <v>934</v>
      </c>
      <c r="I183" t="s">
        <v>935</v>
      </c>
    </row>
    <row r="184" spans="1:9">
      <c r="A184" t="s">
        <v>847</v>
      </c>
      <c r="B184" t="s">
        <v>399</v>
      </c>
      <c r="C184" t="s">
        <v>944</v>
      </c>
      <c r="D184" t="s">
        <v>945</v>
      </c>
      <c r="E184" s="16">
        <v>-4.6689512104000004</v>
      </c>
      <c r="F184" s="17">
        <v>-2.1705651172999998</v>
      </c>
      <c r="G184" t="s">
        <v>1438</v>
      </c>
      <c r="H184" t="s">
        <v>946</v>
      </c>
      <c r="I184" t="s">
        <v>947</v>
      </c>
    </row>
    <row r="185" spans="1:9">
      <c r="A185" t="s">
        <v>847</v>
      </c>
      <c r="B185" t="s">
        <v>399</v>
      </c>
      <c r="C185" t="s">
        <v>974</v>
      </c>
      <c r="D185" t="s">
        <v>975</v>
      </c>
      <c r="E185" s="16">
        <v>-4.6264635307999997</v>
      </c>
      <c r="F185" s="17">
        <v>-2.1455681698000002</v>
      </c>
      <c r="G185" t="s">
        <v>1439</v>
      </c>
      <c r="H185" t="s">
        <v>976</v>
      </c>
      <c r="I185" t="s">
        <v>977</v>
      </c>
    </row>
    <row r="186" spans="1:9">
      <c r="A186" t="s">
        <v>847</v>
      </c>
      <c r="B186" t="s">
        <v>399</v>
      </c>
      <c r="C186" t="s">
        <v>955</v>
      </c>
      <c r="D186" t="s">
        <v>956</v>
      </c>
      <c r="E186" s="16">
        <v>-4.3584376088000001</v>
      </c>
      <c r="F186" s="17">
        <v>-1.9817958067000001</v>
      </c>
      <c r="G186" t="s">
        <v>1440</v>
      </c>
      <c r="H186" t="s">
        <v>957</v>
      </c>
      <c r="I186" t="s">
        <v>958</v>
      </c>
    </row>
    <row r="187" spans="1:9">
      <c r="A187" t="s">
        <v>847</v>
      </c>
      <c r="B187" t="s">
        <v>399</v>
      </c>
      <c r="C187" t="s">
        <v>959</v>
      </c>
      <c r="D187" t="s">
        <v>960</v>
      </c>
      <c r="E187" s="16">
        <v>-4.2252105942</v>
      </c>
      <c r="F187" s="17">
        <v>-1.8805349803</v>
      </c>
      <c r="G187" t="s">
        <v>961</v>
      </c>
      <c r="H187" t="s">
        <v>962</v>
      </c>
      <c r="I187" t="s">
        <v>963</v>
      </c>
    </row>
    <row r="188" spans="1:9">
      <c r="A188" t="s">
        <v>847</v>
      </c>
      <c r="B188" t="s">
        <v>399</v>
      </c>
      <c r="C188" t="s">
        <v>964</v>
      </c>
      <c r="D188" t="s">
        <v>965</v>
      </c>
      <c r="E188" s="16">
        <v>-4.2252105942</v>
      </c>
      <c r="F188" s="17">
        <v>-1.8805349803</v>
      </c>
      <c r="G188" t="s">
        <v>961</v>
      </c>
      <c r="H188" t="s">
        <v>966</v>
      </c>
      <c r="I188" t="s">
        <v>967</v>
      </c>
    </row>
    <row r="189" spans="1:9">
      <c r="A189" t="s">
        <v>847</v>
      </c>
      <c r="B189" t="s">
        <v>399</v>
      </c>
      <c r="C189" t="s">
        <v>970</v>
      </c>
      <c r="D189" t="s">
        <v>971</v>
      </c>
      <c r="E189" s="16">
        <v>-4.0051471257999998</v>
      </c>
      <c r="F189" s="17">
        <v>-1.7226194185999999</v>
      </c>
      <c r="G189" t="s">
        <v>1441</v>
      </c>
      <c r="H189" t="s">
        <v>962</v>
      </c>
      <c r="I189" t="s">
        <v>963</v>
      </c>
    </row>
    <row r="190" spans="1:9">
      <c r="A190" t="s">
        <v>847</v>
      </c>
      <c r="B190" t="s">
        <v>399</v>
      </c>
      <c r="C190" t="s">
        <v>978</v>
      </c>
      <c r="D190" t="s">
        <v>979</v>
      </c>
      <c r="E190" s="16">
        <v>-3.8693645276000002</v>
      </c>
      <c r="F190" s="17">
        <v>-1.6107119289</v>
      </c>
      <c r="G190" t="s">
        <v>1442</v>
      </c>
      <c r="H190" t="s">
        <v>980</v>
      </c>
      <c r="I190" t="s">
        <v>981</v>
      </c>
    </row>
    <row r="191" spans="1:9">
      <c r="A191" t="s">
        <v>847</v>
      </c>
      <c r="B191" t="s">
        <v>399</v>
      </c>
      <c r="C191" t="s">
        <v>968</v>
      </c>
      <c r="D191" t="s">
        <v>969</v>
      </c>
      <c r="E191" s="16">
        <v>-3.8686171612</v>
      </c>
      <c r="F191" s="17">
        <v>-1.6107119289</v>
      </c>
      <c r="G191" t="s">
        <v>1443</v>
      </c>
      <c r="H191" t="s">
        <v>1444</v>
      </c>
      <c r="I191" t="s">
        <v>1445</v>
      </c>
    </row>
    <row r="192" spans="1:9">
      <c r="A192" t="s">
        <v>847</v>
      </c>
      <c r="B192" t="s">
        <v>399</v>
      </c>
      <c r="C192" t="s">
        <v>1446</v>
      </c>
      <c r="D192" t="s">
        <v>1447</v>
      </c>
      <c r="E192" s="16">
        <v>-3.7616140840000001</v>
      </c>
      <c r="F192" s="17">
        <v>-1.5397842172</v>
      </c>
      <c r="G192" t="s">
        <v>1172</v>
      </c>
      <c r="H192" t="s">
        <v>962</v>
      </c>
      <c r="I192" t="s">
        <v>963</v>
      </c>
    </row>
    <row r="193" spans="1:9">
      <c r="A193" t="s">
        <v>847</v>
      </c>
      <c r="B193" t="s">
        <v>399</v>
      </c>
      <c r="C193" t="s">
        <v>1448</v>
      </c>
      <c r="D193" t="s">
        <v>1449</v>
      </c>
      <c r="E193" s="16">
        <v>-3.6308119446</v>
      </c>
      <c r="F193" s="17">
        <v>-1.4694734763999999</v>
      </c>
      <c r="G193" t="s">
        <v>1450</v>
      </c>
      <c r="H193" t="s">
        <v>1451</v>
      </c>
      <c r="I193" t="s">
        <v>1452</v>
      </c>
    </row>
    <row r="194" spans="1:9">
      <c r="A194" t="s">
        <v>847</v>
      </c>
      <c r="B194" t="s">
        <v>399</v>
      </c>
      <c r="C194" t="s">
        <v>991</v>
      </c>
      <c r="D194" t="s">
        <v>992</v>
      </c>
      <c r="E194" s="16">
        <v>-3.6270624470000001</v>
      </c>
      <c r="F194" s="17">
        <v>-1.4694734763999999</v>
      </c>
      <c r="G194" t="s">
        <v>1210</v>
      </c>
      <c r="H194" t="s">
        <v>934</v>
      </c>
      <c r="I194" t="s">
        <v>935</v>
      </c>
    </row>
    <row r="195" spans="1:9">
      <c r="A195" t="s">
        <v>847</v>
      </c>
      <c r="B195" t="s">
        <v>399</v>
      </c>
      <c r="C195" t="s">
        <v>1011</v>
      </c>
      <c r="D195" t="s">
        <v>1012</v>
      </c>
      <c r="E195" s="16">
        <v>-3.5285931414</v>
      </c>
      <c r="F195" s="17">
        <v>-1.3947708928</v>
      </c>
      <c r="G195" t="s">
        <v>457</v>
      </c>
      <c r="H195" t="s">
        <v>1013</v>
      </c>
      <c r="I195" t="s">
        <v>1014</v>
      </c>
    </row>
    <row r="196" spans="1:9">
      <c r="A196" t="s">
        <v>847</v>
      </c>
      <c r="B196" t="s">
        <v>399</v>
      </c>
      <c r="C196" t="s">
        <v>1002</v>
      </c>
      <c r="D196" t="s">
        <v>1003</v>
      </c>
      <c r="E196" s="16">
        <v>-3.2969014019</v>
      </c>
      <c r="F196" s="17">
        <v>-1.2426884866000001</v>
      </c>
      <c r="G196" t="s">
        <v>1453</v>
      </c>
      <c r="H196" t="s">
        <v>1004</v>
      </c>
      <c r="I196" t="s">
        <v>1005</v>
      </c>
    </row>
    <row r="197" spans="1:9">
      <c r="A197" t="s">
        <v>847</v>
      </c>
      <c r="B197" t="s">
        <v>399</v>
      </c>
      <c r="C197" t="s">
        <v>998</v>
      </c>
      <c r="D197" t="s">
        <v>999</v>
      </c>
      <c r="E197" s="16">
        <v>-3.2663405106000001</v>
      </c>
      <c r="F197" s="17">
        <v>-1.2289140127</v>
      </c>
      <c r="G197" t="s">
        <v>1454</v>
      </c>
      <c r="H197" t="s">
        <v>1000</v>
      </c>
      <c r="I197" t="s">
        <v>1001</v>
      </c>
    </row>
    <row r="198" spans="1:9">
      <c r="A198" t="s">
        <v>847</v>
      </c>
      <c r="B198" t="s">
        <v>399</v>
      </c>
      <c r="C198" t="s">
        <v>994</v>
      </c>
      <c r="D198" t="s">
        <v>995</v>
      </c>
      <c r="E198" s="16">
        <v>-3.2157975638999998</v>
      </c>
      <c r="F198" s="17">
        <v>-1.1926648202000001</v>
      </c>
      <c r="G198" t="s">
        <v>1455</v>
      </c>
      <c r="H198" t="s">
        <v>996</v>
      </c>
      <c r="I198" t="s">
        <v>997</v>
      </c>
    </row>
    <row r="199" spans="1:9">
      <c r="A199" t="s">
        <v>847</v>
      </c>
      <c r="B199" t="s">
        <v>399</v>
      </c>
      <c r="C199" t="s">
        <v>1456</v>
      </c>
      <c r="D199" t="s">
        <v>1457</v>
      </c>
      <c r="E199" s="16">
        <v>-3.0038310078000001</v>
      </c>
      <c r="F199" s="17">
        <v>-1.062077803</v>
      </c>
      <c r="G199" t="s">
        <v>862</v>
      </c>
      <c r="H199" t="s">
        <v>962</v>
      </c>
      <c r="I199" t="s">
        <v>963</v>
      </c>
    </row>
    <row r="200" spans="1:9">
      <c r="A200" t="s">
        <v>847</v>
      </c>
      <c r="B200" t="s">
        <v>399</v>
      </c>
      <c r="C200" t="s">
        <v>1031</v>
      </c>
      <c r="D200" t="s">
        <v>1032</v>
      </c>
      <c r="E200" s="16">
        <v>-2.9430189154000002</v>
      </c>
      <c r="F200" s="17">
        <v>-1.0222190442000001</v>
      </c>
      <c r="G200" t="s">
        <v>1458</v>
      </c>
      <c r="H200" t="s">
        <v>1013</v>
      </c>
      <c r="I200" t="s">
        <v>1014</v>
      </c>
    </row>
    <row r="201" spans="1:9">
      <c r="A201" t="s">
        <v>847</v>
      </c>
      <c r="B201" t="s">
        <v>399</v>
      </c>
      <c r="C201" t="s">
        <v>1019</v>
      </c>
      <c r="D201" t="s">
        <v>1020</v>
      </c>
      <c r="E201" s="16">
        <v>-2.9249110329999999</v>
      </c>
      <c r="F201" s="17">
        <v>-1.0134511880999999</v>
      </c>
      <c r="G201" t="s">
        <v>1459</v>
      </c>
      <c r="H201" t="s">
        <v>1021</v>
      </c>
      <c r="I201" t="s">
        <v>1022</v>
      </c>
    </row>
    <row r="202" spans="1:9">
      <c r="A202" t="s">
        <v>847</v>
      </c>
      <c r="B202" t="s">
        <v>399</v>
      </c>
      <c r="C202" t="s">
        <v>1015</v>
      </c>
      <c r="D202" t="s">
        <v>1016</v>
      </c>
      <c r="E202" s="16">
        <v>-2.8384145305000001</v>
      </c>
      <c r="F202" s="17">
        <v>-0.95062024219999997</v>
      </c>
      <c r="G202" t="s">
        <v>1361</v>
      </c>
      <c r="H202" t="s">
        <v>1017</v>
      </c>
      <c r="I202" t="s">
        <v>1018</v>
      </c>
    </row>
    <row r="203" spans="1:9">
      <c r="A203" t="s">
        <v>847</v>
      </c>
      <c r="B203" t="s">
        <v>399</v>
      </c>
      <c r="C203" t="s">
        <v>1023</v>
      </c>
      <c r="D203" t="s">
        <v>1024</v>
      </c>
      <c r="E203" s="16">
        <v>-2.4676697175000002</v>
      </c>
      <c r="F203" s="17">
        <v>-0.7134157874</v>
      </c>
      <c r="G203" t="s">
        <v>1460</v>
      </c>
      <c r="H203" t="s">
        <v>1025</v>
      </c>
      <c r="I203" t="s">
        <v>1026</v>
      </c>
    </row>
    <row r="204" spans="1:9">
      <c r="A204" t="s">
        <v>847</v>
      </c>
      <c r="B204" t="s">
        <v>399</v>
      </c>
      <c r="C204" t="s">
        <v>1461</v>
      </c>
      <c r="D204" t="s">
        <v>1462</v>
      </c>
      <c r="E204" s="16">
        <v>-2.0810499618999998</v>
      </c>
      <c r="F204" s="17">
        <v>-0.43774525920000001</v>
      </c>
      <c r="G204" t="s">
        <v>1463</v>
      </c>
      <c r="H204" t="s">
        <v>1013</v>
      </c>
      <c r="I204" t="s">
        <v>1014</v>
      </c>
    </row>
    <row r="205" spans="1:9">
      <c r="A205" t="s">
        <v>882</v>
      </c>
      <c r="B205" t="s">
        <v>399</v>
      </c>
      <c r="C205" t="s">
        <v>1464</v>
      </c>
      <c r="D205" t="s">
        <v>1465</v>
      </c>
      <c r="E205" s="16">
        <v>-6.1540218412999996</v>
      </c>
      <c r="F205" s="17">
        <v>-3.3486153887999999</v>
      </c>
      <c r="G205" t="s">
        <v>1466</v>
      </c>
      <c r="H205" t="s">
        <v>1467</v>
      </c>
      <c r="I205" t="s">
        <v>1468</v>
      </c>
    </row>
    <row r="206" spans="1:9">
      <c r="A206" t="s">
        <v>885</v>
      </c>
      <c r="B206" t="s">
        <v>399</v>
      </c>
      <c r="C206" t="s">
        <v>1464</v>
      </c>
      <c r="D206" t="s">
        <v>1465</v>
      </c>
      <c r="E206" s="16">
        <v>-6.1540218412999996</v>
      </c>
      <c r="F206" s="17">
        <v>-3.3486153887999999</v>
      </c>
      <c r="G206" t="s">
        <v>1466</v>
      </c>
      <c r="H206" t="s">
        <v>1469</v>
      </c>
      <c r="I206" t="s">
        <v>1470</v>
      </c>
    </row>
    <row r="207" spans="1:9">
      <c r="A207" t="s">
        <v>885</v>
      </c>
      <c r="B207" t="s">
        <v>399</v>
      </c>
      <c r="C207" t="s">
        <v>421</v>
      </c>
      <c r="D207" t="s">
        <v>422</v>
      </c>
      <c r="E207" s="16">
        <v>-6.0700934501999999</v>
      </c>
      <c r="F207" s="17">
        <v>-3.2994491039999998</v>
      </c>
      <c r="G207" t="s">
        <v>1471</v>
      </c>
      <c r="H207" t="s">
        <v>423</v>
      </c>
      <c r="I207" t="s">
        <v>424</v>
      </c>
    </row>
    <row r="208" spans="1:9">
      <c r="A208" t="s">
        <v>885</v>
      </c>
      <c r="B208" t="s">
        <v>399</v>
      </c>
      <c r="C208" t="s">
        <v>429</v>
      </c>
      <c r="D208" t="s">
        <v>430</v>
      </c>
      <c r="E208" s="16">
        <v>-4.4331428597000002</v>
      </c>
      <c r="F208" s="17">
        <v>-2.0008528321000001</v>
      </c>
      <c r="G208" t="s">
        <v>1472</v>
      </c>
      <c r="H208" t="s">
        <v>431</v>
      </c>
      <c r="I208" t="s">
        <v>432</v>
      </c>
    </row>
    <row r="209" spans="1:9">
      <c r="A209" t="s">
        <v>885</v>
      </c>
      <c r="B209" t="s">
        <v>399</v>
      </c>
      <c r="C209" t="s">
        <v>438</v>
      </c>
      <c r="D209" t="s">
        <v>439</v>
      </c>
      <c r="E209" s="16">
        <v>-3.7152120470000001</v>
      </c>
      <c r="F209" s="17">
        <v>-1.5219214973999999</v>
      </c>
      <c r="G209" t="s">
        <v>1473</v>
      </c>
      <c r="H209" t="s">
        <v>440</v>
      </c>
      <c r="I209" t="s">
        <v>441</v>
      </c>
    </row>
    <row r="210" spans="1:9">
      <c r="A210" t="s">
        <v>890</v>
      </c>
      <c r="B210" t="s">
        <v>399</v>
      </c>
      <c r="C210" t="s">
        <v>848</v>
      </c>
      <c r="D210" t="s">
        <v>849</v>
      </c>
      <c r="E210" s="16">
        <v>-6.0978474786000003</v>
      </c>
      <c r="F210" s="17">
        <v>-3.3068105823999998</v>
      </c>
      <c r="G210" t="s">
        <v>1474</v>
      </c>
      <c r="H210" t="s">
        <v>1475</v>
      </c>
      <c r="I210" t="s">
        <v>1476</v>
      </c>
    </row>
    <row r="211" spans="1:9">
      <c r="A211" t="s">
        <v>893</v>
      </c>
      <c r="B211" t="s">
        <v>399</v>
      </c>
      <c r="C211" t="s">
        <v>848</v>
      </c>
      <c r="D211" t="s">
        <v>849</v>
      </c>
      <c r="E211" s="16">
        <v>-6.0978474786000003</v>
      </c>
      <c r="F211" s="17">
        <v>-3.3068105823999998</v>
      </c>
      <c r="G211" t="s">
        <v>1474</v>
      </c>
      <c r="H211" t="s">
        <v>1477</v>
      </c>
      <c r="I211" t="s">
        <v>1478</v>
      </c>
    </row>
    <row r="212" spans="1:9">
      <c r="A212" t="s">
        <v>893</v>
      </c>
      <c r="B212" t="s">
        <v>399</v>
      </c>
      <c r="C212" t="s">
        <v>850</v>
      </c>
      <c r="D212" t="s">
        <v>851</v>
      </c>
      <c r="E212" s="16">
        <v>-4.9573291188999997</v>
      </c>
      <c r="F212" s="17">
        <v>-2.3949607150999999</v>
      </c>
      <c r="G212" t="s">
        <v>1479</v>
      </c>
      <c r="H212" t="s">
        <v>1477</v>
      </c>
      <c r="I212" t="s">
        <v>1478</v>
      </c>
    </row>
    <row r="213" spans="1:9">
      <c r="A213" t="s">
        <v>893</v>
      </c>
      <c r="B213" t="s">
        <v>399</v>
      </c>
      <c r="C213" t="s">
        <v>865</v>
      </c>
      <c r="D213" t="s">
        <v>866</v>
      </c>
      <c r="E213" s="16">
        <v>-3.3966804405</v>
      </c>
      <c r="F213" s="17">
        <v>-1.3068130938</v>
      </c>
      <c r="G213" t="s">
        <v>1480</v>
      </c>
      <c r="H213" t="s">
        <v>1481</v>
      </c>
      <c r="I213" t="s">
        <v>1482</v>
      </c>
    </row>
    <row r="214" spans="1:9">
      <c r="A214" t="s">
        <v>893</v>
      </c>
      <c r="B214" t="s">
        <v>399</v>
      </c>
      <c r="C214" t="s">
        <v>856</v>
      </c>
      <c r="D214" t="s">
        <v>857</v>
      </c>
      <c r="E214" s="16">
        <v>-3.3715800837000001</v>
      </c>
      <c r="F214" s="17">
        <v>-1.2962584955000001</v>
      </c>
      <c r="G214" t="s">
        <v>1483</v>
      </c>
      <c r="H214" t="s">
        <v>858</v>
      </c>
      <c r="I214" t="s">
        <v>859</v>
      </c>
    </row>
    <row r="215" spans="1:9">
      <c r="A215" t="s">
        <v>893</v>
      </c>
      <c r="B215" t="s">
        <v>399</v>
      </c>
      <c r="C215" t="s">
        <v>852</v>
      </c>
      <c r="D215" t="s">
        <v>853</v>
      </c>
      <c r="E215" s="16">
        <v>-3.3439217614999999</v>
      </c>
      <c r="F215" s="17">
        <v>-1.2744688796000001</v>
      </c>
      <c r="G215" t="s">
        <v>1231</v>
      </c>
      <c r="H215" t="s">
        <v>854</v>
      </c>
      <c r="I215" t="s">
        <v>855</v>
      </c>
    </row>
    <row r="216" spans="1:9">
      <c r="A216" t="s">
        <v>893</v>
      </c>
      <c r="B216" t="s">
        <v>399</v>
      </c>
      <c r="C216" t="s">
        <v>1484</v>
      </c>
      <c r="D216" t="s">
        <v>1485</v>
      </c>
      <c r="E216" s="16">
        <v>-3.3063066156000001</v>
      </c>
      <c r="F216" s="17">
        <v>-1.247068675</v>
      </c>
      <c r="G216" t="s">
        <v>1486</v>
      </c>
      <c r="H216" t="s">
        <v>1487</v>
      </c>
      <c r="I216" t="s">
        <v>1488</v>
      </c>
    </row>
    <row r="217" spans="1:9">
      <c r="A217" t="s">
        <v>893</v>
      </c>
      <c r="B217" t="s">
        <v>399</v>
      </c>
      <c r="C217" t="s">
        <v>902</v>
      </c>
      <c r="D217" t="s">
        <v>903</v>
      </c>
      <c r="E217" s="16">
        <v>-3.1881529164</v>
      </c>
      <c r="F217" s="17">
        <v>-1.1859735710999999</v>
      </c>
      <c r="G217" t="s">
        <v>993</v>
      </c>
      <c r="H217" t="s">
        <v>904</v>
      </c>
      <c r="I217" t="s">
        <v>905</v>
      </c>
    </row>
    <row r="218" spans="1:9">
      <c r="A218" t="s">
        <v>893</v>
      </c>
      <c r="B218" t="s">
        <v>399</v>
      </c>
      <c r="C218" t="s">
        <v>1489</v>
      </c>
      <c r="D218" t="s">
        <v>1490</v>
      </c>
      <c r="E218" s="16">
        <v>-3.1692290654000002</v>
      </c>
      <c r="F218" s="17">
        <v>-1.1769266564</v>
      </c>
      <c r="G218" t="s">
        <v>1491</v>
      </c>
      <c r="H218" t="s">
        <v>1492</v>
      </c>
      <c r="I218" t="s">
        <v>1493</v>
      </c>
    </row>
    <row r="219" spans="1:9">
      <c r="A219" t="s">
        <v>893</v>
      </c>
      <c r="B219" t="s">
        <v>399</v>
      </c>
      <c r="C219" t="s">
        <v>867</v>
      </c>
      <c r="D219" t="s">
        <v>868</v>
      </c>
      <c r="E219" s="16">
        <v>-3.0604899969999999</v>
      </c>
      <c r="F219" s="17">
        <v>-1.0897161507999999</v>
      </c>
      <c r="G219" t="s">
        <v>1494</v>
      </c>
      <c r="H219" t="s">
        <v>869</v>
      </c>
      <c r="I219" t="s">
        <v>870</v>
      </c>
    </row>
    <row r="220" spans="1:9">
      <c r="A220" t="s">
        <v>893</v>
      </c>
      <c r="B220" t="s">
        <v>406</v>
      </c>
      <c r="C220" t="s">
        <v>860</v>
      </c>
      <c r="D220" t="s">
        <v>861</v>
      </c>
      <c r="E220" s="16">
        <v>-3.0038310078000001</v>
      </c>
      <c r="F220" s="17">
        <v>-1.062077803</v>
      </c>
      <c r="G220" t="s">
        <v>862</v>
      </c>
      <c r="H220" t="s">
        <v>863</v>
      </c>
      <c r="I220" t="s">
        <v>864</v>
      </c>
    </row>
    <row r="221" spans="1:9">
      <c r="A221" t="s">
        <v>893</v>
      </c>
      <c r="B221" t="s">
        <v>399</v>
      </c>
      <c r="C221" t="s">
        <v>871</v>
      </c>
      <c r="D221" t="s">
        <v>872</v>
      </c>
      <c r="E221" s="16">
        <v>-2.8954361068000001</v>
      </c>
      <c r="F221" s="17">
        <v>-0.99009318670000002</v>
      </c>
      <c r="G221" t="s">
        <v>558</v>
      </c>
      <c r="H221" t="s">
        <v>873</v>
      </c>
      <c r="I221" t="s">
        <v>874</v>
      </c>
    </row>
    <row r="222" spans="1:9">
      <c r="A222" t="s">
        <v>893</v>
      </c>
      <c r="B222" t="s">
        <v>399</v>
      </c>
      <c r="C222" t="s">
        <v>875</v>
      </c>
      <c r="D222" t="s">
        <v>876</v>
      </c>
      <c r="E222" s="16">
        <v>-2.8194597463000002</v>
      </c>
      <c r="F222" s="17">
        <v>-0.93775773600000001</v>
      </c>
      <c r="G222" t="s">
        <v>465</v>
      </c>
      <c r="H222" t="s">
        <v>873</v>
      </c>
      <c r="I222" t="s">
        <v>874</v>
      </c>
    </row>
    <row r="223" spans="1:9">
      <c r="A223" t="s">
        <v>893</v>
      </c>
      <c r="B223" t="s">
        <v>406</v>
      </c>
      <c r="C223" t="s">
        <v>906</v>
      </c>
      <c r="D223" t="s">
        <v>907</v>
      </c>
      <c r="E223" s="16">
        <v>-2.692124755</v>
      </c>
      <c r="F223" s="17">
        <v>-0.85622144889999996</v>
      </c>
      <c r="G223" t="s">
        <v>908</v>
      </c>
      <c r="H223" t="s">
        <v>909</v>
      </c>
      <c r="I223" t="s">
        <v>910</v>
      </c>
    </row>
    <row r="224" spans="1:9">
      <c r="A224" t="s">
        <v>893</v>
      </c>
      <c r="B224" t="s">
        <v>399</v>
      </c>
      <c r="C224" t="s">
        <v>1495</v>
      </c>
      <c r="D224" t="s">
        <v>1496</v>
      </c>
      <c r="E224" s="16">
        <v>-2.6867587492</v>
      </c>
      <c r="F224" s="17">
        <v>-0.85489940620000004</v>
      </c>
      <c r="G224" t="s">
        <v>1497</v>
      </c>
      <c r="H224" t="s">
        <v>1498</v>
      </c>
      <c r="I224" t="s">
        <v>1499</v>
      </c>
    </row>
    <row r="225" spans="1:9">
      <c r="A225" t="s">
        <v>893</v>
      </c>
      <c r="B225" t="s">
        <v>406</v>
      </c>
      <c r="C225" t="s">
        <v>878</v>
      </c>
      <c r="D225" t="s">
        <v>879</v>
      </c>
      <c r="E225" s="16">
        <v>-2.6822787171</v>
      </c>
      <c r="F225" s="17">
        <v>-0.85204868089999997</v>
      </c>
      <c r="G225" t="s">
        <v>1500</v>
      </c>
      <c r="H225" t="s">
        <v>880</v>
      </c>
      <c r="I225" t="s">
        <v>881</v>
      </c>
    </row>
    <row r="226" spans="1:9">
      <c r="A226" t="s">
        <v>893</v>
      </c>
      <c r="B226" t="s">
        <v>406</v>
      </c>
      <c r="C226" t="s">
        <v>911</v>
      </c>
      <c r="D226" t="s">
        <v>912</v>
      </c>
      <c r="E226" s="16">
        <v>-2.6653204261000001</v>
      </c>
      <c r="F226" s="17">
        <v>-0.84143056790000004</v>
      </c>
      <c r="G226" t="s">
        <v>913</v>
      </c>
      <c r="H226" t="s">
        <v>909</v>
      </c>
      <c r="I226" t="s">
        <v>910</v>
      </c>
    </row>
    <row r="227" spans="1:9">
      <c r="A227" t="s">
        <v>893</v>
      </c>
      <c r="B227" t="s">
        <v>1250</v>
      </c>
      <c r="C227" t="s">
        <v>1501</v>
      </c>
      <c r="D227" t="s">
        <v>1502</v>
      </c>
      <c r="E227" s="16">
        <v>-2.5144933484999998</v>
      </c>
      <c r="F227" s="17">
        <v>-0.74161612089999995</v>
      </c>
      <c r="G227" t="s">
        <v>1033</v>
      </c>
      <c r="H227" t="s">
        <v>1503</v>
      </c>
      <c r="I227" t="s">
        <v>1504</v>
      </c>
    </row>
    <row r="228" spans="1:9">
      <c r="A228" t="s">
        <v>893</v>
      </c>
      <c r="B228" t="s">
        <v>399</v>
      </c>
      <c r="C228" t="s">
        <v>919</v>
      </c>
      <c r="D228" t="s">
        <v>920</v>
      </c>
      <c r="E228" s="16">
        <v>-2.4864427055</v>
      </c>
      <c r="F228" s="17">
        <v>-0.72461682439999997</v>
      </c>
      <c r="G228" t="s">
        <v>1505</v>
      </c>
      <c r="H228" t="s">
        <v>921</v>
      </c>
      <c r="I228" t="s">
        <v>922</v>
      </c>
    </row>
    <row r="229" spans="1:9">
      <c r="A229" t="s">
        <v>893</v>
      </c>
      <c r="B229" t="s">
        <v>399</v>
      </c>
      <c r="C229" t="s">
        <v>1506</v>
      </c>
      <c r="D229" t="s">
        <v>1507</v>
      </c>
      <c r="E229" s="16">
        <v>-2.423241049</v>
      </c>
      <c r="F229" s="17">
        <v>-0.67642931179999999</v>
      </c>
      <c r="G229" t="s">
        <v>1508</v>
      </c>
      <c r="H229" t="s">
        <v>1509</v>
      </c>
      <c r="I229" t="s">
        <v>1510</v>
      </c>
    </row>
    <row r="230" spans="1:9">
      <c r="A230" t="s">
        <v>893</v>
      </c>
      <c r="B230" t="s">
        <v>399</v>
      </c>
      <c r="C230" t="s">
        <v>1511</v>
      </c>
      <c r="D230" t="s">
        <v>1512</v>
      </c>
      <c r="E230" s="16">
        <v>-2.3341978003000001</v>
      </c>
      <c r="F230" s="17">
        <v>-0.60897674339999996</v>
      </c>
      <c r="G230" t="s">
        <v>1423</v>
      </c>
      <c r="H230" t="s">
        <v>1498</v>
      </c>
      <c r="I230" t="s">
        <v>1499</v>
      </c>
    </row>
    <row r="231" spans="1:9">
      <c r="A231" t="s">
        <v>893</v>
      </c>
      <c r="B231" t="s">
        <v>399</v>
      </c>
      <c r="C231" t="s">
        <v>1513</v>
      </c>
      <c r="D231" t="s">
        <v>1514</v>
      </c>
      <c r="E231" s="16">
        <v>-2.1878533719000002</v>
      </c>
      <c r="F231" s="17">
        <v>-0.51367337989999995</v>
      </c>
      <c r="G231" t="s">
        <v>1515</v>
      </c>
      <c r="H231" t="s">
        <v>1498</v>
      </c>
      <c r="I231" t="s">
        <v>1499</v>
      </c>
    </row>
    <row r="232" spans="1:9">
      <c r="A232" t="s">
        <v>926</v>
      </c>
      <c r="B232" t="s">
        <v>399</v>
      </c>
      <c r="C232" t="s">
        <v>883</v>
      </c>
      <c r="D232" t="s">
        <v>884</v>
      </c>
      <c r="E232" s="16">
        <v>-5.8252062914999998</v>
      </c>
      <c r="F232" s="17">
        <v>-3.0762811949</v>
      </c>
      <c r="G232" t="s">
        <v>1516</v>
      </c>
      <c r="H232" t="s">
        <v>1517</v>
      </c>
      <c r="I232" t="s">
        <v>1518</v>
      </c>
    </row>
    <row r="233" spans="1:9">
      <c r="A233" t="s">
        <v>929</v>
      </c>
      <c r="B233" t="s">
        <v>399</v>
      </c>
      <c r="C233" t="s">
        <v>883</v>
      </c>
      <c r="D233" t="s">
        <v>884</v>
      </c>
      <c r="E233" s="16">
        <v>-5.8252062914999998</v>
      </c>
      <c r="F233" s="17">
        <v>-3.0762811949</v>
      </c>
      <c r="G233" t="s">
        <v>1516</v>
      </c>
      <c r="H233" t="s">
        <v>1519</v>
      </c>
      <c r="I233" t="s">
        <v>1520</v>
      </c>
    </row>
    <row r="234" spans="1:9">
      <c r="A234" t="s">
        <v>929</v>
      </c>
      <c r="B234" t="s">
        <v>1250</v>
      </c>
      <c r="C234" t="s">
        <v>1521</v>
      </c>
      <c r="D234" t="s">
        <v>1522</v>
      </c>
      <c r="E234" s="16">
        <v>-5.7225729671999996</v>
      </c>
      <c r="F234" s="17">
        <v>-2.9841133043000001</v>
      </c>
      <c r="G234" t="s">
        <v>1523</v>
      </c>
      <c r="H234" t="s">
        <v>1524</v>
      </c>
      <c r="I234" t="s">
        <v>1525</v>
      </c>
    </row>
    <row r="235" spans="1:9">
      <c r="A235" t="s">
        <v>929</v>
      </c>
      <c r="B235" t="s">
        <v>399</v>
      </c>
      <c r="C235" t="s">
        <v>886</v>
      </c>
      <c r="D235" t="s">
        <v>887</v>
      </c>
      <c r="E235" s="16">
        <v>-5.6398564392999999</v>
      </c>
      <c r="F235" s="17">
        <v>-2.9401617541</v>
      </c>
      <c r="G235" t="s">
        <v>1526</v>
      </c>
      <c r="H235" t="s">
        <v>1519</v>
      </c>
      <c r="I235" t="s">
        <v>1520</v>
      </c>
    </row>
    <row r="236" spans="1:9">
      <c r="A236" t="s">
        <v>929</v>
      </c>
      <c r="B236" t="s">
        <v>399</v>
      </c>
      <c r="C236" t="s">
        <v>888</v>
      </c>
      <c r="D236" t="s">
        <v>889</v>
      </c>
      <c r="E236" s="16">
        <v>-5.3520769474999996</v>
      </c>
      <c r="F236" s="17">
        <v>-2.7307306838000001</v>
      </c>
      <c r="G236" t="s">
        <v>1527</v>
      </c>
      <c r="H236" t="s">
        <v>1519</v>
      </c>
      <c r="I236" t="s">
        <v>1520</v>
      </c>
    </row>
    <row r="237" spans="1:9">
      <c r="A237" t="s">
        <v>929</v>
      </c>
      <c r="B237" t="s">
        <v>399</v>
      </c>
      <c r="C237" t="s">
        <v>1528</v>
      </c>
      <c r="D237" t="s">
        <v>1529</v>
      </c>
      <c r="E237" s="16">
        <v>-2.3912637163000001</v>
      </c>
      <c r="F237" s="17">
        <v>-0.65365361280000001</v>
      </c>
      <c r="G237" t="s">
        <v>1530</v>
      </c>
      <c r="H237" t="s">
        <v>1531</v>
      </c>
      <c r="I237" t="s">
        <v>1532</v>
      </c>
    </row>
    <row r="238" spans="1:9">
      <c r="A238" t="s">
        <v>929</v>
      </c>
      <c r="B238" t="s">
        <v>399</v>
      </c>
      <c r="C238" t="s">
        <v>1533</v>
      </c>
      <c r="D238" t="s">
        <v>1534</v>
      </c>
      <c r="E238" s="16">
        <v>-2.0555931998000001</v>
      </c>
      <c r="F238" s="17">
        <v>-0.41823192110000001</v>
      </c>
      <c r="G238" t="s">
        <v>1535</v>
      </c>
      <c r="H238" t="s">
        <v>1536</v>
      </c>
      <c r="I238" t="s">
        <v>1537</v>
      </c>
    </row>
    <row r="239" spans="1:9">
      <c r="A239" t="s">
        <v>1038</v>
      </c>
      <c r="B239" t="s">
        <v>399</v>
      </c>
      <c r="C239" t="s">
        <v>1039</v>
      </c>
      <c r="D239" t="s">
        <v>1040</v>
      </c>
      <c r="E239" s="16">
        <v>-5.4708491474000001</v>
      </c>
      <c r="F239" s="17">
        <v>-2.8156279113</v>
      </c>
      <c r="G239" t="s">
        <v>1538</v>
      </c>
      <c r="H239" t="s">
        <v>1539</v>
      </c>
      <c r="I239" t="s">
        <v>1540</v>
      </c>
    </row>
    <row r="240" spans="1:9">
      <c r="A240" t="s">
        <v>1041</v>
      </c>
      <c r="B240" t="s">
        <v>399</v>
      </c>
      <c r="C240" t="s">
        <v>1039</v>
      </c>
      <c r="D240" t="s">
        <v>1040</v>
      </c>
      <c r="E240" s="16">
        <v>-5.4708491474000001</v>
      </c>
      <c r="F240" s="17">
        <v>-2.8156279113</v>
      </c>
      <c r="G240" t="s">
        <v>1538</v>
      </c>
      <c r="H240" t="s">
        <v>1042</v>
      </c>
      <c r="I240" t="s">
        <v>1043</v>
      </c>
    </row>
    <row r="241" spans="1:9">
      <c r="A241" t="s">
        <v>1041</v>
      </c>
      <c r="B241" t="s">
        <v>399</v>
      </c>
      <c r="C241" t="s">
        <v>1046</v>
      </c>
      <c r="D241" t="s">
        <v>1047</v>
      </c>
      <c r="E241" s="16">
        <v>-4.0484872184</v>
      </c>
      <c r="F241" s="17">
        <v>-1.7586602724</v>
      </c>
      <c r="G241" t="s">
        <v>1541</v>
      </c>
      <c r="H241" t="s">
        <v>1542</v>
      </c>
      <c r="I241" t="s">
        <v>1543</v>
      </c>
    </row>
    <row r="242" spans="1:9">
      <c r="A242" t="s">
        <v>1041</v>
      </c>
      <c r="B242" t="s">
        <v>399</v>
      </c>
      <c r="C242" t="s">
        <v>1044</v>
      </c>
      <c r="D242" t="s">
        <v>1045</v>
      </c>
      <c r="E242" s="16">
        <v>-3.2687178689</v>
      </c>
      <c r="F242" s="17">
        <v>-1.2289140127</v>
      </c>
      <c r="G242" t="s">
        <v>1544</v>
      </c>
      <c r="H242" t="s">
        <v>1545</v>
      </c>
      <c r="I242" t="s">
        <v>1546</v>
      </c>
    </row>
    <row r="243" spans="1:9">
      <c r="A243" t="s">
        <v>1041</v>
      </c>
      <c r="B243" t="s">
        <v>399</v>
      </c>
      <c r="C243" t="s">
        <v>1050</v>
      </c>
      <c r="D243" t="s">
        <v>1051</v>
      </c>
      <c r="E243" s="16">
        <v>-2.6330558804000002</v>
      </c>
      <c r="F243" s="17">
        <v>-0.82279692520000003</v>
      </c>
      <c r="G243" t="s">
        <v>1547</v>
      </c>
      <c r="H243" t="s">
        <v>1548</v>
      </c>
      <c r="I243" t="s">
        <v>1549</v>
      </c>
    </row>
    <row r="244" spans="1:9">
      <c r="A244" t="s">
        <v>1041</v>
      </c>
      <c r="B244" t="s">
        <v>399</v>
      </c>
      <c r="C244" t="s">
        <v>1048</v>
      </c>
      <c r="D244" t="s">
        <v>1049</v>
      </c>
      <c r="E244" s="16">
        <v>-2.3910804701999999</v>
      </c>
      <c r="F244" s="17">
        <v>-0.65365361280000001</v>
      </c>
      <c r="G244" t="s">
        <v>1550</v>
      </c>
      <c r="H244" t="s">
        <v>1551</v>
      </c>
      <c r="I244" t="s">
        <v>1552</v>
      </c>
    </row>
    <row r="245" spans="1:9">
      <c r="A245" t="s">
        <v>1041</v>
      </c>
      <c r="B245" t="s">
        <v>399</v>
      </c>
      <c r="C245" t="s">
        <v>1057</v>
      </c>
      <c r="D245" t="s">
        <v>1058</v>
      </c>
      <c r="E245" s="16">
        <v>-2.3258186807999999</v>
      </c>
      <c r="F245" s="17">
        <v>-0.60259898450000005</v>
      </c>
      <c r="G245" t="s">
        <v>916</v>
      </c>
      <c r="H245" t="s">
        <v>1059</v>
      </c>
      <c r="I245" t="s">
        <v>1060</v>
      </c>
    </row>
    <row r="246" spans="1:9">
      <c r="A246" t="s">
        <v>1041</v>
      </c>
      <c r="B246" t="s">
        <v>399</v>
      </c>
      <c r="C246" t="s">
        <v>1052</v>
      </c>
      <c r="D246" t="s">
        <v>1053</v>
      </c>
      <c r="E246" s="16">
        <v>-2.3155050500000001</v>
      </c>
      <c r="F246" s="17">
        <v>-0.59626061699999999</v>
      </c>
      <c r="G246" t="s">
        <v>925</v>
      </c>
      <c r="H246" t="s">
        <v>1055</v>
      </c>
      <c r="I246" t="s">
        <v>1056</v>
      </c>
    </row>
    <row r="247" spans="1:9">
      <c r="A247" t="s">
        <v>1041</v>
      </c>
      <c r="B247" t="s">
        <v>399</v>
      </c>
      <c r="C247" t="s">
        <v>1553</v>
      </c>
      <c r="D247" t="s">
        <v>1554</v>
      </c>
      <c r="E247" s="16">
        <v>-2.2302587785000001</v>
      </c>
      <c r="F247" s="17">
        <v>-0.53786670579999996</v>
      </c>
      <c r="G247" t="s">
        <v>1555</v>
      </c>
      <c r="H247" t="s">
        <v>1556</v>
      </c>
      <c r="I247" t="s">
        <v>1557</v>
      </c>
    </row>
    <row r="248" spans="1:9">
      <c r="A248" t="s">
        <v>1041</v>
      </c>
      <c r="B248" t="s">
        <v>399</v>
      </c>
      <c r="C248" t="s">
        <v>1558</v>
      </c>
      <c r="D248" t="s">
        <v>1559</v>
      </c>
      <c r="E248" s="16">
        <v>-2.1976622360000002</v>
      </c>
      <c r="F248" s="17">
        <v>-0.51809835910000002</v>
      </c>
      <c r="G248" t="s">
        <v>1560</v>
      </c>
      <c r="H248" t="s">
        <v>1561</v>
      </c>
      <c r="I248" t="s">
        <v>1562</v>
      </c>
    </row>
    <row r="249" spans="1:9">
      <c r="A249" t="s">
        <v>1041</v>
      </c>
      <c r="B249" t="s">
        <v>399</v>
      </c>
      <c r="C249" t="s">
        <v>1563</v>
      </c>
      <c r="D249" t="s">
        <v>1564</v>
      </c>
      <c r="E249" s="16">
        <v>-2.1519259702000002</v>
      </c>
      <c r="F249" s="17">
        <v>-0.48657340570000002</v>
      </c>
      <c r="G249" t="s">
        <v>1565</v>
      </c>
      <c r="H249" t="s">
        <v>1566</v>
      </c>
      <c r="I249" t="s">
        <v>1567</v>
      </c>
    </row>
    <row r="250" spans="1:9">
      <c r="A250" t="s">
        <v>1041</v>
      </c>
      <c r="B250" t="s">
        <v>399</v>
      </c>
      <c r="C250" t="s">
        <v>1568</v>
      </c>
      <c r="D250" t="s">
        <v>1569</v>
      </c>
      <c r="E250" s="16">
        <v>-2.0721445215999998</v>
      </c>
      <c r="F250" s="17">
        <v>-0.43142131249999999</v>
      </c>
      <c r="G250" t="s">
        <v>1570</v>
      </c>
      <c r="H250" t="s">
        <v>1566</v>
      </c>
      <c r="I250" t="s">
        <v>1567</v>
      </c>
    </row>
    <row r="251" spans="1:9">
      <c r="A251" t="s">
        <v>1061</v>
      </c>
      <c r="B251" t="s">
        <v>399</v>
      </c>
      <c r="C251" t="s">
        <v>826</v>
      </c>
      <c r="D251" t="s">
        <v>827</v>
      </c>
      <c r="E251" s="16">
        <v>-5.4697666884</v>
      </c>
      <c r="F251" s="17">
        <v>-2.8156279113</v>
      </c>
      <c r="G251" t="s">
        <v>1571</v>
      </c>
      <c r="H251" t="s">
        <v>1572</v>
      </c>
      <c r="I251" t="s">
        <v>1573</v>
      </c>
    </row>
    <row r="252" spans="1:9">
      <c r="A252" t="s">
        <v>1065</v>
      </c>
      <c r="B252" t="s">
        <v>399</v>
      </c>
      <c r="C252" t="s">
        <v>826</v>
      </c>
      <c r="D252" t="s">
        <v>827</v>
      </c>
      <c r="E252" s="16">
        <v>-5.4697666884</v>
      </c>
      <c r="F252" s="17">
        <v>-2.8156279113</v>
      </c>
      <c r="G252" t="s">
        <v>1571</v>
      </c>
      <c r="H252" t="s">
        <v>828</v>
      </c>
      <c r="I252" t="s">
        <v>829</v>
      </c>
    </row>
    <row r="253" spans="1:9">
      <c r="A253" t="s">
        <v>1065</v>
      </c>
      <c r="B253" t="s">
        <v>399</v>
      </c>
      <c r="C253" t="s">
        <v>823</v>
      </c>
      <c r="D253" t="s">
        <v>824</v>
      </c>
      <c r="E253" s="16">
        <v>-4.7913700624000004</v>
      </c>
      <c r="F253" s="17">
        <v>-2.2557359118</v>
      </c>
      <c r="G253" t="s">
        <v>1574</v>
      </c>
      <c r="H253" t="s">
        <v>1575</v>
      </c>
      <c r="I253" t="s">
        <v>1576</v>
      </c>
    </row>
    <row r="254" spans="1:9">
      <c r="A254" t="s">
        <v>1065</v>
      </c>
      <c r="B254" t="s">
        <v>399</v>
      </c>
      <c r="C254" t="s">
        <v>830</v>
      </c>
      <c r="D254" t="s">
        <v>831</v>
      </c>
      <c r="E254" s="16">
        <v>-3.7896048371000002</v>
      </c>
      <c r="F254" s="17">
        <v>-1.5531897068</v>
      </c>
      <c r="G254" t="s">
        <v>1577</v>
      </c>
      <c r="H254" t="s">
        <v>832</v>
      </c>
      <c r="I254" t="s">
        <v>833</v>
      </c>
    </row>
    <row r="255" spans="1:9">
      <c r="A255" t="s">
        <v>1065</v>
      </c>
      <c r="B255" t="s">
        <v>399</v>
      </c>
      <c r="C255" t="s">
        <v>834</v>
      </c>
      <c r="D255" t="s">
        <v>835</v>
      </c>
      <c r="E255" s="16">
        <v>-3.187847042</v>
      </c>
      <c r="F255" s="17">
        <v>-1.1859735710999999</v>
      </c>
      <c r="G255" t="s">
        <v>1578</v>
      </c>
      <c r="H255" t="s">
        <v>1579</v>
      </c>
      <c r="I255" t="s">
        <v>1580</v>
      </c>
    </row>
    <row r="256" spans="1:9">
      <c r="A256" t="s">
        <v>1065</v>
      </c>
      <c r="B256" t="s">
        <v>399</v>
      </c>
      <c r="C256" t="s">
        <v>836</v>
      </c>
      <c r="D256" t="s">
        <v>837</v>
      </c>
      <c r="E256" s="16">
        <v>-2.855970041</v>
      </c>
      <c r="F256" s="17">
        <v>-0.95964393920000002</v>
      </c>
      <c r="G256" t="s">
        <v>1581</v>
      </c>
      <c r="H256" t="s">
        <v>1582</v>
      </c>
      <c r="I256" t="s">
        <v>1583</v>
      </c>
    </row>
    <row r="257" spans="1:9">
      <c r="A257" t="s">
        <v>1065</v>
      </c>
      <c r="B257" t="s">
        <v>399</v>
      </c>
      <c r="C257" t="s">
        <v>840</v>
      </c>
      <c r="D257" t="s">
        <v>841</v>
      </c>
      <c r="E257" s="16">
        <v>-2.6521282621000002</v>
      </c>
      <c r="F257" s="17">
        <v>-0.82978989329999997</v>
      </c>
      <c r="G257" t="s">
        <v>1584</v>
      </c>
      <c r="H257" t="s">
        <v>1585</v>
      </c>
      <c r="I257" t="s">
        <v>1586</v>
      </c>
    </row>
    <row r="258" spans="1:9">
      <c r="A258" t="s">
        <v>1065</v>
      </c>
      <c r="B258" t="s">
        <v>399</v>
      </c>
      <c r="C258" t="s">
        <v>842</v>
      </c>
      <c r="D258" t="s">
        <v>843</v>
      </c>
      <c r="E258" s="16">
        <v>-2.6383084909000001</v>
      </c>
      <c r="F258" s="17">
        <v>-0.8242352235</v>
      </c>
      <c r="G258" t="s">
        <v>1587</v>
      </c>
      <c r="H258" t="s">
        <v>1579</v>
      </c>
      <c r="I258" t="s">
        <v>1580</v>
      </c>
    </row>
    <row r="259" spans="1:9">
      <c r="A259" t="s">
        <v>1065</v>
      </c>
      <c r="B259" t="s">
        <v>399</v>
      </c>
      <c r="C259" t="s">
        <v>838</v>
      </c>
      <c r="D259" t="s">
        <v>839</v>
      </c>
      <c r="E259" s="16">
        <v>-2.6023060158</v>
      </c>
      <c r="F259" s="17">
        <v>-0.80050368760000001</v>
      </c>
      <c r="G259" t="s">
        <v>1588</v>
      </c>
      <c r="H259" t="s">
        <v>1589</v>
      </c>
      <c r="I259" t="s">
        <v>1590</v>
      </c>
    </row>
    <row r="260" spans="1:9">
      <c r="A260" t="s">
        <v>1065</v>
      </c>
      <c r="B260" t="s">
        <v>399</v>
      </c>
      <c r="C260" t="s">
        <v>844</v>
      </c>
      <c r="D260" t="s">
        <v>845</v>
      </c>
      <c r="E260" s="16">
        <v>-2.1931765434999999</v>
      </c>
      <c r="F260" s="17">
        <v>-0.51451462849999996</v>
      </c>
      <c r="G260" t="s">
        <v>1591</v>
      </c>
      <c r="H260" t="s">
        <v>1585</v>
      </c>
      <c r="I260" t="s">
        <v>1586</v>
      </c>
    </row>
    <row r="261" spans="1:9">
      <c r="A261" t="s">
        <v>1068</v>
      </c>
      <c r="B261" t="s">
        <v>399</v>
      </c>
      <c r="C261" t="s">
        <v>1089</v>
      </c>
      <c r="D261" t="s">
        <v>1090</v>
      </c>
      <c r="E261" s="16">
        <v>-5.2151140927000004</v>
      </c>
      <c r="F261" s="17">
        <v>-2.6121759496000001</v>
      </c>
      <c r="G261" t="s">
        <v>1592</v>
      </c>
      <c r="H261" t="s">
        <v>1593</v>
      </c>
      <c r="I261" t="s">
        <v>1594</v>
      </c>
    </row>
    <row r="262" spans="1:9">
      <c r="A262" t="s">
        <v>1069</v>
      </c>
      <c r="B262" t="s">
        <v>399</v>
      </c>
      <c r="C262" t="s">
        <v>1089</v>
      </c>
      <c r="D262" t="s">
        <v>1090</v>
      </c>
      <c r="E262" s="16">
        <v>-5.2151140927000004</v>
      </c>
      <c r="F262" s="17">
        <v>-2.6121759496000001</v>
      </c>
      <c r="G262" t="s">
        <v>1592</v>
      </c>
      <c r="H262" t="s">
        <v>1092</v>
      </c>
      <c r="I262" t="s">
        <v>1093</v>
      </c>
    </row>
    <row r="263" spans="1:9">
      <c r="A263" t="s">
        <v>1069</v>
      </c>
      <c r="B263" t="s">
        <v>399</v>
      </c>
      <c r="C263" t="s">
        <v>1102</v>
      </c>
      <c r="D263" t="s">
        <v>1103</v>
      </c>
      <c r="E263" s="16">
        <v>-4.1762443927000001</v>
      </c>
      <c r="F263" s="17">
        <v>-1.8519619374</v>
      </c>
      <c r="G263" t="s">
        <v>1595</v>
      </c>
      <c r="H263" t="s">
        <v>1092</v>
      </c>
      <c r="I263" t="s">
        <v>1093</v>
      </c>
    </row>
    <row r="264" spans="1:9">
      <c r="A264" t="s">
        <v>1069</v>
      </c>
      <c r="B264" t="s">
        <v>399</v>
      </c>
      <c r="C264" t="s">
        <v>1098</v>
      </c>
      <c r="D264" t="s">
        <v>1099</v>
      </c>
      <c r="E264" s="16">
        <v>-4.1683159583</v>
      </c>
      <c r="F264" s="17">
        <v>-1.8479996903</v>
      </c>
      <c r="G264" t="s">
        <v>1596</v>
      </c>
      <c r="H264" t="s">
        <v>1100</v>
      </c>
      <c r="I264" t="s">
        <v>1101</v>
      </c>
    </row>
    <row r="265" spans="1:9">
      <c r="A265" t="s">
        <v>1069</v>
      </c>
      <c r="B265" t="s">
        <v>399</v>
      </c>
      <c r="C265" t="s">
        <v>1104</v>
      </c>
      <c r="D265" t="s">
        <v>1105</v>
      </c>
      <c r="E265" s="16">
        <v>-4.1333689388000003</v>
      </c>
      <c r="F265" s="17">
        <v>-1.8247384289999999</v>
      </c>
      <c r="G265" t="s">
        <v>1597</v>
      </c>
      <c r="H265" t="s">
        <v>1106</v>
      </c>
      <c r="I265" t="s">
        <v>1107</v>
      </c>
    </row>
    <row r="266" spans="1:9">
      <c r="A266" t="s">
        <v>1069</v>
      </c>
      <c r="B266" t="s">
        <v>399</v>
      </c>
      <c r="C266" t="s">
        <v>1112</v>
      </c>
      <c r="D266" t="s">
        <v>1113</v>
      </c>
      <c r="E266" s="16">
        <v>-3.7891375786000001</v>
      </c>
      <c r="F266" s="17">
        <v>-1.5531897068</v>
      </c>
      <c r="G266" t="s">
        <v>1598</v>
      </c>
      <c r="H266" t="s">
        <v>1114</v>
      </c>
      <c r="I266" t="s">
        <v>1115</v>
      </c>
    </row>
    <row r="267" spans="1:9">
      <c r="A267" t="s">
        <v>1069</v>
      </c>
      <c r="B267" t="s">
        <v>399</v>
      </c>
      <c r="C267" t="s">
        <v>1094</v>
      </c>
      <c r="D267" t="s">
        <v>1095</v>
      </c>
      <c r="E267" s="16">
        <v>-3.7368687344999998</v>
      </c>
      <c r="F267" s="17">
        <v>-1.5317909377000001</v>
      </c>
      <c r="G267" t="s">
        <v>1599</v>
      </c>
      <c r="H267" t="s">
        <v>1600</v>
      </c>
      <c r="I267" t="s">
        <v>1601</v>
      </c>
    </row>
    <row r="268" spans="1:9">
      <c r="A268" t="s">
        <v>1069</v>
      </c>
      <c r="B268" t="s">
        <v>399</v>
      </c>
      <c r="C268" t="s">
        <v>1116</v>
      </c>
      <c r="D268" t="s">
        <v>1117</v>
      </c>
      <c r="E268" s="16">
        <v>-3.6359251831999999</v>
      </c>
      <c r="F268" s="17">
        <v>-1.4694734763999999</v>
      </c>
      <c r="G268" t="s">
        <v>1602</v>
      </c>
      <c r="H268" t="s">
        <v>1118</v>
      </c>
      <c r="I268" t="s">
        <v>1119</v>
      </c>
    </row>
    <row r="269" spans="1:9">
      <c r="A269" t="s">
        <v>1069</v>
      </c>
      <c r="B269" t="s">
        <v>399</v>
      </c>
      <c r="C269" t="s">
        <v>1096</v>
      </c>
      <c r="D269" t="s">
        <v>1097</v>
      </c>
      <c r="E269" s="16">
        <v>-3.6352176928</v>
      </c>
      <c r="F269" s="17">
        <v>-1.4694734763999999</v>
      </c>
      <c r="G269" t="s">
        <v>1603</v>
      </c>
      <c r="H269" t="s">
        <v>1600</v>
      </c>
      <c r="I269" t="s">
        <v>1601</v>
      </c>
    </row>
    <row r="270" spans="1:9">
      <c r="A270" t="s">
        <v>1069</v>
      </c>
      <c r="B270" t="s">
        <v>399</v>
      </c>
      <c r="C270" t="s">
        <v>1108</v>
      </c>
      <c r="D270" t="s">
        <v>1109</v>
      </c>
      <c r="E270" s="16">
        <v>-3.2687178689</v>
      </c>
      <c r="F270" s="17">
        <v>-1.2289140127</v>
      </c>
      <c r="G270" t="s">
        <v>1544</v>
      </c>
      <c r="H270" t="s">
        <v>1600</v>
      </c>
      <c r="I270" t="s">
        <v>1601</v>
      </c>
    </row>
    <row r="271" spans="1:9">
      <c r="A271" t="s">
        <v>1069</v>
      </c>
      <c r="B271" t="s">
        <v>399</v>
      </c>
      <c r="C271" t="s">
        <v>1110</v>
      </c>
      <c r="D271" t="s">
        <v>1111</v>
      </c>
      <c r="E271" s="16">
        <v>-2.5753562489999999</v>
      </c>
      <c r="F271" s="17">
        <v>-0.78161328969999999</v>
      </c>
      <c r="G271" t="s">
        <v>1604</v>
      </c>
      <c r="H271" t="s">
        <v>1100</v>
      </c>
      <c r="I271" t="s">
        <v>1101</v>
      </c>
    </row>
    <row r="272" spans="1:9">
      <c r="A272" t="s">
        <v>1070</v>
      </c>
      <c r="B272" t="s">
        <v>399</v>
      </c>
      <c r="C272" t="s">
        <v>1083</v>
      </c>
      <c r="D272" t="s">
        <v>1084</v>
      </c>
      <c r="E272" s="16">
        <v>-5.2104569093000004</v>
      </c>
      <c r="F272" s="17">
        <v>-2.6121759496000001</v>
      </c>
      <c r="G272" t="s">
        <v>1605</v>
      </c>
      <c r="H272" t="s">
        <v>1606</v>
      </c>
      <c r="I272" t="s">
        <v>1607</v>
      </c>
    </row>
    <row r="273" spans="1:9">
      <c r="A273" t="s">
        <v>1073</v>
      </c>
      <c r="B273" t="s">
        <v>399</v>
      </c>
      <c r="C273" t="s">
        <v>1083</v>
      </c>
      <c r="D273" t="s">
        <v>1084</v>
      </c>
      <c r="E273" s="16">
        <v>-5.2104569093000004</v>
      </c>
      <c r="F273" s="17">
        <v>-2.6121759496000001</v>
      </c>
      <c r="G273" t="s">
        <v>1605</v>
      </c>
      <c r="H273" t="s">
        <v>1608</v>
      </c>
      <c r="I273" t="s">
        <v>1609</v>
      </c>
    </row>
    <row r="274" spans="1:9">
      <c r="A274" t="s">
        <v>1073</v>
      </c>
      <c r="B274" t="s">
        <v>399</v>
      </c>
      <c r="C274" t="s">
        <v>1610</v>
      </c>
      <c r="D274" t="s">
        <v>1611</v>
      </c>
      <c r="E274" s="16">
        <v>-3.0747358844999999</v>
      </c>
      <c r="F274" s="17">
        <v>-1.1004167575999999</v>
      </c>
      <c r="G274" t="s">
        <v>462</v>
      </c>
      <c r="H274" t="s">
        <v>1612</v>
      </c>
      <c r="I274" t="s">
        <v>1613</v>
      </c>
    </row>
    <row r="275" spans="1:9">
      <c r="A275" t="s">
        <v>1073</v>
      </c>
      <c r="B275" t="s">
        <v>399</v>
      </c>
      <c r="C275" t="s">
        <v>1086</v>
      </c>
      <c r="D275" t="s">
        <v>1087</v>
      </c>
      <c r="E275" s="16">
        <v>-2.9817839693999999</v>
      </c>
      <c r="F275" s="17">
        <v>-1.0449566528000001</v>
      </c>
      <c r="G275" t="s">
        <v>1614</v>
      </c>
      <c r="H275" t="s">
        <v>1615</v>
      </c>
      <c r="I275" t="s">
        <v>1616</v>
      </c>
    </row>
    <row r="276" spans="1:9">
      <c r="A276" t="s">
        <v>1082</v>
      </c>
      <c r="B276" t="s">
        <v>399</v>
      </c>
      <c r="C276" t="s">
        <v>936</v>
      </c>
      <c r="D276" t="s">
        <v>937</v>
      </c>
      <c r="E276" s="16">
        <v>-5.1357225256000003</v>
      </c>
      <c r="F276" s="17">
        <v>-2.5448655840000001</v>
      </c>
      <c r="G276" t="s">
        <v>1617</v>
      </c>
      <c r="H276" t="s">
        <v>1618</v>
      </c>
      <c r="I276" t="s">
        <v>1619</v>
      </c>
    </row>
    <row r="277" spans="1:9">
      <c r="A277" t="s">
        <v>1085</v>
      </c>
      <c r="B277" t="s">
        <v>399</v>
      </c>
      <c r="C277" t="s">
        <v>936</v>
      </c>
      <c r="D277" t="s">
        <v>937</v>
      </c>
      <c r="E277" s="16">
        <v>-5.1357225256000003</v>
      </c>
      <c r="F277" s="17">
        <v>-2.5448655840000001</v>
      </c>
      <c r="G277" t="s">
        <v>1617</v>
      </c>
      <c r="H277" t="s">
        <v>938</v>
      </c>
      <c r="I277" t="s">
        <v>939</v>
      </c>
    </row>
    <row r="278" spans="1:9">
      <c r="A278" t="s">
        <v>1085</v>
      </c>
      <c r="B278" t="s">
        <v>399</v>
      </c>
      <c r="C278" t="s">
        <v>972</v>
      </c>
      <c r="D278" t="s">
        <v>973</v>
      </c>
      <c r="E278" s="16">
        <v>-4.6820420790000004</v>
      </c>
      <c r="F278" s="17">
        <v>-2.1776656222000002</v>
      </c>
      <c r="G278" t="s">
        <v>1620</v>
      </c>
      <c r="H278" t="s">
        <v>1621</v>
      </c>
      <c r="I278" t="s">
        <v>1622</v>
      </c>
    </row>
    <row r="279" spans="1:9">
      <c r="A279" t="s">
        <v>1085</v>
      </c>
      <c r="B279" t="s">
        <v>399</v>
      </c>
      <c r="C279" t="s">
        <v>950</v>
      </c>
      <c r="D279" t="s">
        <v>951</v>
      </c>
      <c r="E279" s="16">
        <v>-4.4021780848000001</v>
      </c>
      <c r="F279" s="17">
        <v>-1.9893519244</v>
      </c>
      <c r="G279" t="s">
        <v>1623</v>
      </c>
      <c r="H279" t="s">
        <v>953</v>
      </c>
      <c r="I279" t="s">
        <v>954</v>
      </c>
    </row>
    <row r="280" spans="1:9">
      <c r="A280" t="s">
        <v>1085</v>
      </c>
      <c r="B280" t="s">
        <v>399</v>
      </c>
      <c r="C280" t="s">
        <v>982</v>
      </c>
      <c r="D280" t="s">
        <v>983</v>
      </c>
      <c r="E280" s="16">
        <v>-3.3819370647999998</v>
      </c>
      <c r="F280" s="17">
        <v>-1.3035293402999999</v>
      </c>
      <c r="G280" t="s">
        <v>1624</v>
      </c>
      <c r="H280" t="s">
        <v>985</v>
      </c>
      <c r="I280" t="s">
        <v>986</v>
      </c>
    </row>
    <row r="281" spans="1:9">
      <c r="A281" t="s">
        <v>1085</v>
      </c>
      <c r="B281" t="s">
        <v>399</v>
      </c>
      <c r="C281" t="s">
        <v>1006</v>
      </c>
      <c r="D281" t="s">
        <v>1007</v>
      </c>
      <c r="E281" s="16">
        <v>-2.9756296300999998</v>
      </c>
      <c r="F281" s="17">
        <v>-1.0426424315</v>
      </c>
      <c r="G281" t="s">
        <v>1625</v>
      </c>
      <c r="H281" t="s">
        <v>1009</v>
      </c>
      <c r="I281" t="s">
        <v>1010</v>
      </c>
    </row>
    <row r="282" spans="1:9">
      <c r="A282" t="s">
        <v>1085</v>
      </c>
      <c r="B282" t="s">
        <v>399</v>
      </c>
      <c r="C282" t="s">
        <v>1034</v>
      </c>
      <c r="D282" t="s">
        <v>1035</v>
      </c>
      <c r="E282" s="16">
        <v>-2.5852888561</v>
      </c>
      <c r="F282" s="17">
        <v>-0.78824596709999994</v>
      </c>
      <c r="G282" t="s">
        <v>1626</v>
      </c>
      <c r="H282" t="s">
        <v>1036</v>
      </c>
      <c r="I282" t="s">
        <v>1037</v>
      </c>
    </row>
    <row r="283" spans="1:9">
      <c r="A283" t="s">
        <v>1085</v>
      </c>
      <c r="B283" t="s">
        <v>399</v>
      </c>
      <c r="C283" t="s">
        <v>1627</v>
      </c>
      <c r="D283" t="s">
        <v>1628</v>
      </c>
      <c r="E283" s="16">
        <v>-2.2185247437000002</v>
      </c>
      <c r="F283" s="17">
        <v>-0.52983669759999996</v>
      </c>
      <c r="G283" t="s">
        <v>1629</v>
      </c>
      <c r="H283" t="s">
        <v>1630</v>
      </c>
      <c r="I283" t="s">
        <v>1631</v>
      </c>
    </row>
    <row r="284" spans="1:9">
      <c r="A284" t="s">
        <v>1085</v>
      </c>
      <c r="B284" t="s">
        <v>399</v>
      </c>
      <c r="C284" t="s">
        <v>1632</v>
      </c>
      <c r="D284" t="s">
        <v>1633</v>
      </c>
      <c r="E284" s="16">
        <v>-2.1328390625</v>
      </c>
      <c r="F284" s="17">
        <v>-0.4735606457</v>
      </c>
      <c r="G284" t="s">
        <v>564</v>
      </c>
      <c r="H284" t="s">
        <v>1630</v>
      </c>
      <c r="I284" t="s">
        <v>1631</v>
      </c>
    </row>
    <row r="285" spans="1:9">
      <c r="A285" t="s">
        <v>1085</v>
      </c>
      <c r="B285" t="s">
        <v>399</v>
      </c>
      <c r="C285" t="s">
        <v>1634</v>
      </c>
      <c r="D285" t="s">
        <v>1635</v>
      </c>
      <c r="E285" s="16">
        <v>-2.0037327237999998</v>
      </c>
      <c r="F285" s="17">
        <v>-0.38396284829999999</v>
      </c>
      <c r="G285" t="s">
        <v>1320</v>
      </c>
      <c r="H285" t="s">
        <v>1630</v>
      </c>
      <c r="I285" t="s">
        <v>1631</v>
      </c>
    </row>
    <row r="286" spans="1:9">
      <c r="A286" t="s">
        <v>1088</v>
      </c>
      <c r="B286" t="s">
        <v>399</v>
      </c>
      <c r="C286" t="s">
        <v>1074</v>
      </c>
      <c r="D286" t="s">
        <v>1075</v>
      </c>
      <c r="E286" s="16">
        <v>-4.9613736939999997</v>
      </c>
      <c r="F286" s="17">
        <v>-2.3949607150999999</v>
      </c>
      <c r="G286" t="s">
        <v>1636</v>
      </c>
      <c r="H286" t="s">
        <v>1637</v>
      </c>
      <c r="I286" t="s">
        <v>1638</v>
      </c>
    </row>
    <row r="287" spans="1:9">
      <c r="A287" t="s">
        <v>1091</v>
      </c>
      <c r="B287" t="s">
        <v>399</v>
      </c>
      <c r="C287" t="s">
        <v>1074</v>
      </c>
      <c r="D287" t="s">
        <v>1075</v>
      </c>
      <c r="E287" s="16">
        <v>-4.9613736939999997</v>
      </c>
      <c r="F287" s="17">
        <v>-2.3949607150999999</v>
      </c>
      <c r="G287" t="s">
        <v>1636</v>
      </c>
      <c r="H287" t="s">
        <v>1639</v>
      </c>
      <c r="I287" t="s">
        <v>1640</v>
      </c>
    </row>
    <row r="288" spans="1:9">
      <c r="A288" t="s">
        <v>1091</v>
      </c>
      <c r="B288" t="s">
        <v>399</v>
      </c>
      <c r="C288" t="s">
        <v>1071</v>
      </c>
      <c r="D288" t="s">
        <v>1072</v>
      </c>
      <c r="E288" s="16">
        <v>-4.7057581750999997</v>
      </c>
      <c r="F288" s="17">
        <v>-2.1953075705999998</v>
      </c>
      <c r="G288" t="s">
        <v>1641</v>
      </c>
      <c r="H288" t="s">
        <v>1639</v>
      </c>
      <c r="I288" t="s">
        <v>1640</v>
      </c>
    </row>
    <row r="289" spans="1:9">
      <c r="A289" t="s">
        <v>1091</v>
      </c>
      <c r="B289" t="s">
        <v>399</v>
      </c>
      <c r="C289" t="s">
        <v>1076</v>
      </c>
      <c r="D289" t="s">
        <v>1077</v>
      </c>
      <c r="E289" s="16">
        <v>-3.1896906454999998</v>
      </c>
      <c r="F289" s="17">
        <v>-1.1859735710999999</v>
      </c>
      <c r="G289" t="s">
        <v>1642</v>
      </c>
      <c r="H289" t="s">
        <v>1643</v>
      </c>
      <c r="I289" t="s">
        <v>1644</v>
      </c>
    </row>
    <row r="290" spans="1:9">
      <c r="A290" t="s">
        <v>1091</v>
      </c>
      <c r="B290" t="s">
        <v>399</v>
      </c>
      <c r="C290" t="s">
        <v>1027</v>
      </c>
      <c r="D290" t="s">
        <v>1028</v>
      </c>
      <c r="E290" s="16">
        <v>-2.6771525423</v>
      </c>
      <c r="F290" s="17">
        <v>-0.84912192919999996</v>
      </c>
      <c r="G290" t="s">
        <v>1645</v>
      </c>
      <c r="H290" t="s">
        <v>1029</v>
      </c>
      <c r="I290" t="s">
        <v>1030</v>
      </c>
    </row>
    <row r="291" spans="1:9">
      <c r="A291" t="s">
        <v>1091</v>
      </c>
      <c r="B291" t="s">
        <v>399</v>
      </c>
      <c r="C291" t="s">
        <v>1080</v>
      </c>
      <c r="D291" t="s">
        <v>1081</v>
      </c>
      <c r="E291" s="16">
        <v>-2.5308255336999999</v>
      </c>
      <c r="F291" s="17">
        <v>-0.75419710699999998</v>
      </c>
      <c r="G291" t="s">
        <v>1646</v>
      </c>
      <c r="H291" t="s">
        <v>1647</v>
      </c>
      <c r="I291" t="s">
        <v>1648</v>
      </c>
    </row>
    <row r="292" spans="1:9">
      <c r="A292" t="s">
        <v>1091</v>
      </c>
      <c r="B292" t="s">
        <v>399</v>
      </c>
      <c r="C292" t="s">
        <v>1078</v>
      </c>
      <c r="D292" t="s">
        <v>1079</v>
      </c>
      <c r="E292" s="16">
        <v>-2.2813231851000002</v>
      </c>
      <c r="F292" s="17">
        <v>-0.57186057290000003</v>
      </c>
      <c r="G292" t="s">
        <v>1649</v>
      </c>
      <c r="H292" t="s">
        <v>1647</v>
      </c>
      <c r="I292" t="s">
        <v>1648</v>
      </c>
    </row>
    <row r="293" spans="1:9">
      <c r="A293" t="s">
        <v>1120</v>
      </c>
      <c r="B293" t="s">
        <v>399</v>
      </c>
      <c r="C293" t="s">
        <v>900</v>
      </c>
      <c r="D293" t="s">
        <v>901</v>
      </c>
      <c r="E293" s="16">
        <v>-4.9483461536000002</v>
      </c>
      <c r="F293" s="17">
        <v>-2.3928171743000002</v>
      </c>
      <c r="G293" t="s">
        <v>1650</v>
      </c>
      <c r="H293" t="s">
        <v>1651</v>
      </c>
      <c r="I293" t="s">
        <v>1652</v>
      </c>
    </row>
    <row r="294" spans="1:9">
      <c r="A294" t="s">
        <v>1121</v>
      </c>
      <c r="B294" t="s">
        <v>399</v>
      </c>
      <c r="C294" t="s">
        <v>900</v>
      </c>
      <c r="D294" t="s">
        <v>901</v>
      </c>
      <c r="E294" s="16">
        <v>-4.9483461536000002</v>
      </c>
      <c r="F294" s="17">
        <v>-2.3928171743000002</v>
      </c>
      <c r="G294" t="s">
        <v>1650</v>
      </c>
      <c r="H294" t="s">
        <v>1653</v>
      </c>
      <c r="I294" t="s">
        <v>1654</v>
      </c>
    </row>
    <row r="295" spans="1:9">
      <c r="A295" t="s">
        <v>1121</v>
      </c>
      <c r="B295" t="s">
        <v>399</v>
      </c>
      <c r="C295" t="s">
        <v>898</v>
      </c>
      <c r="D295" t="s">
        <v>899</v>
      </c>
      <c r="E295" s="16">
        <v>-2.790770142</v>
      </c>
      <c r="F295" s="17">
        <v>-0.92052909640000002</v>
      </c>
      <c r="G295" t="s">
        <v>1655</v>
      </c>
      <c r="H295" t="s">
        <v>1656</v>
      </c>
      <c r="I295" t="s">
        <v>1657</v>
      </c>
    </row>
    <row r="296" spans="1:9">
      <c r="A296" t="s">
        <v>1121</v>
      </c>
      <c r="B296" t="s">
        <v>399</v>
      </c>
      <c r="C296" t="s">
        <v>891</v>
      </c>
      <c r="D296" t="s">
        <v>892</v>
      </c>
      <c r="E296" s="16">
        <v>-2.77573464</v>
      </c>
      <c r="F296" s="17">
        <v>-0.91233624049999995</v>
      </c>
      <c r="G296" t="s">
        <v>877</v>
      </c>
      <c r="H296" t="s">
        <v>1658</v>
      </c>
      <c r="I296" t="s">
        <v>1659</v>
      </c>
    </row>
    <row r="297" spans="1:9">
      <c r="A297" t="s">
        <v>1121</v>
      </c>
      <c r="B297" t="s">
        <v>399</v>
      </c>
      <c r="C297" t="s">
        <v>894</v>
      </c>
      <c r="D297" t="s">
        <v>895</v>
      </c>
      <c r="E297" s="16">
        <v>-2.6330558804000002</v>
      </c>
      <c r="F297" s="17">
        <v>-0.82279692520000003</v>
      </c>
      <c r="G297" t="s">
        <v>1547</v>
      </c>
      <c r="H297" t="s">
        <v>1660</v>
      </c>
      <c r="I297" t="s">
        <v>1661</v>
      </c>
    </row>
    <row r="298" spans="1:9">
      <c r="A298" t="s">
        <v>1121</v>
      </c>
      <c r="B298" t="s">
        <v>399</v>
      </c>
      <c r="C298" t="s">
        <v>914</v>
      </c>
      <c r="D298" t="s">
        <v>915</v>
      </c>
      <c r="E298" s="16">
        <v>-2.3155050500000001</v>
      </c>
      <c r="F298" s="17">
        <v>-0.59626061699999999</v>
      </c>
      <c r="G298" t="s">
        <v>925</v>
      </c>
      <c r="H298" t="s">
        <v>917</v>
      </c>
      <c r="I298" t="s">
        <v>918</v>
      </c>
    </row>
    <row r="299" spans="1:9">
      <c r="A299" t="s">
        <v>1121</v>
      </c>
      <c r="B299" t="s">
        <v>399</v>
      </c>
      <c r="C299" t="s">
        <v>923</v>
      </c>
      <c r="D299" t="s">
        <v>924</v>
      </c>
      <c r="E299" s="16">
        <v>-2.3052710706999999</v>
      </c>
      <c r="F299" s="17">
        <v>-0.58800070699999996</v>
      </c>
      <c r="G299" t="s">
        <v>1054</v>
      </c>
      <c r="H299" t="s">
        <v>917</v>
      </c>
      <c r="I299" t="s">
        <v>918</v>
      </c>
    </row>
    <row r="300" spans="1:9">
      <c r="A300" t="s">
        <v>1121</v>
      </c>
      <c r="B300" t="s">
        <v>399</v>
      </c>
      <c r="C300" t="s">
        <v>896</v>
      </c>
      <c r="D300" t="s">
        <v>897</v>
      </c>
      <c r="E300" s="16">
        <v>-2.2389958671999999</v>
      </c>
      <c r="F300" s="17">
        <v>-0.54473986689999998</v>
      </c>
      <c r="G300" t="s">
        <v>1662</v>
      </c>
      <c r="H300" t="s">
        <v>1656</v>
      </c>
      <c r="I300" t="s">
        <v>1657</v>
      </c>
    </row>
  </sheetData>
  <conditionalFormatting sqref="C4:C300">
    <cfRule type="expression" dxfId="5" priority="5">
      <formula>1=1</formula>
    </cfRule>
  </conditionalFormatting>
  <conditionalFormatting sqref="A4:A299">
    <cfRule type="expression" dxfId="3" priority="3">
      <formula>RIGHT(A4,1)="y"</formula>
    </cfRule>
    <cfRule type="expression" dxfId="2" priority="4" stopIfTrue="1">
      <formula>TRUE</formula>
    </cfRule>
  </conditionalFormatting>
  <conditionalFormatting sqref="E4:E299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99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128 genes</vt:lpstr>
      <vt:lpstr>GO term enrichment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Saunier</dc:creator>
  <cp:lastModifiedBy>SophieSaunier</cp:lastModifiedBy>
  <dcterms:created xsi:type="dcterms:W3CDTF">2020-10-15T13:57:07Z</dcterms:created>
  <dcterms:modified xsi:type="dcterms:W3CDTF">2021-07-23T09:18:03Z</dcterms:modified>
</cp:coreProperties>
</file>